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3D0713EE-C2AA-4DC0-B26A-4134B9DB8B97}" xr6:coauthVersionLast="47" xr6:coauthVersionMax="47" xr10:uidLastSave="{00000000-0000-0000-0000-000000000000}"/>
  <bookViews>
    <workbookView xWindow="18015" yWindow="0" windowWidth="20385" windowHeight="15600" xr2:uid="{1B421767-0E53-434C-9472-FCBF091BAE08}"/>
  </bookViews>
  <sheets>
    <sheet name="Sheet1" sheetId="1" r:id="rId1"/>
  </sheets>
  <definedNames>
    <definedName name="_xlnm._FilterDatabase" localSheetId="0" hidden="1">Sheet1!$I$1:$I$1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1" l="1"/>
</calcChain>
</file>

<file path=xl/sharedStrings.xml><?xml version="1.0" encoding="utf-8"?>
<sst xmlns="http://schemas.openxmlformats.org/spreadsheetml/2006/main" count="388" uniqueCount="383">
  <si>
    <t>GeneDescription</t>
  </si>
  <si>
    <t>RAN, member RAS oncogene family</t>
  </si>
  <si>
    <t>stomatin (EPB72)-like 2</t>
  </si>
  <si>
    <t>ras homolog family member A</t>
  </si>
  <si>
    <t>ras-related C3 botulinum toxin substrate 1 (rho family, small GTP binding protein Rac1)</t>
  </si>
  <si>
    <t>DEK proto-oncogene</t>
  </si>
  <si>
    <t>RAP1B, member of RAS oncogene family</t>
  </si>
  <si>
    <t>parkinson protein 7</t>
  </si>
  <si>
    <t>tumor protein, translationally-controlled 1</t>
  </si>
  <si>
    <t>necdin, melanoma antigen (MAGE) family member</t>
  </si>
  <si>
    <t>SET nuclear proto-oncogene</t>
  </si>
  <si>
    <t>RAB8A, member RAS oncogene family</t>
  </si>
  <si>
    <t>breast carcinoma amplified sequence 2</t>
  </si>
  <si>
    <t>v-ral simian leukemia viral oncogene homolog A (ras related)</t>
  </si>
  <si>
    <t>RAB5C, member RAS oncogene family</t>
  </si>
  <si>
    <t>CDV3 homolog (mouse)</t>
  </si>
  <si>
    <t>squamous cell carcinoma antigen recognized by T cells 1</t>
  </si>
  <si>
    <t>suppression of tumorigenicity 13 (colon carcinoma) (Hsp70 interacting protein)</t>
  </si>
  <si>
    <t>retinoblastoma binding protein 4</t>
  </si>
  <si>
    <t>RAP1A, member of RAS oncogene family</t>
  </si>
  <si>
    <t>tumor protein D52-like 2</t>
  </si>
  <si>
    <t>Finkel-Biskis-Reilly murine sarcoma virus (FBR-MuSV) ubiquitously expressed</t>
  </si>
  <si>
    <t>tumor-associated calcium signal transducer 2</t>
  </si>
  <si>
    <t>small EDRK-rich factor 2</t>
  </si>
  <si>
    <t>retinoblastoma binding protein 7</t>
  </si>
  <si>
    <t>ras homolog family member G</t>
  </si>
  <si>
    <t>staphylococcal nuclease and tudor domain containing 1</t>
  </si>
  <si>
    <t>defender against cell death 1</t>
  </si>
  <si>
    <t>Wilms tumor 1 associated protein</t>
  </si>
  <si>
    <t>Treacher Collins-Franceschetti syndrome 1</t>
  </si>
  <si>
    <t>malignant T cell amplified sequence 1</t>
  </si>
  <si>
    <t>Sjogren syndrome antigen B (autoantigen La)</t>
  </si>
  <si>
    <t>discs, large homolog 1 (Drosophila)</t>
  </si>
  <si>
    <t>YES proto-oncogene 1, Src family tyrosine kinase</t>
  </si>
  <si>
    <t>immature colon carcinoma transcript 1</t>
  </si>
  <si>
    <t>related RAS viral (r-ras) oncogene homolog 2</t>
  </si>
  <si>
    <t>MYC associated factor X</t>
  </si>
  <si>
    <t>LYN proto-oncogene, Src family tyrosine kinase</t>
  </si>
  <si>
    <t>tumor protein p53 binding protein 1</t>
  </si>
  <si>
    <t>FSHD region gene 1</t>
  </si>
  <si>
    <t>metastasis associated 1</t>
  </si>
  <si>
    <t>Harvey rat sarcoma viral oncogene homolog</t>
  </si>
  <si>
    <t>papillary renal cell carcinoma (translocation-associated)</t>
  </si>
  <si>
    <t>metastasis associated 1 family, member 2</t>
  </si>
  <si>
    <t>achalasia, adrenocortical insufficiency, alacrimia</t>
  </si>
  <si>
    <t>protein tyrosine phosphatase type IVA, member 2</t>
  </si>
  <si>
    <t>jun D proto-oncogene</t>
  </si>
  <si>
    <t>fragile X mental retardation, autosomal homolog 1</t>
  </si>
  <si>
    <t>SRC proto-oncogene, non-receptor tyrosine kinase</t>
  </si>
  <si>
    <t>Kirsten rat sarcoma viral oncogene homolog</t>
  </si>
  <si>
    <t>Cbl proto-oncogene-like 1, E3 ubiquitin protein ligase</t>
  </si>
  <si>
    <t>alveolar soft part sarcoma chromosome region, candidate 1</t>
  </si>
  <si>
    <t>suppression of tumorigenicity 14 (colon carcinoma)</t>
  </si>
  <si>
    <t>ABRA C-terminal like</t>
  </si>
  <si>
    <t>jun B proto-oncogene</t>
  </si>
  <si>
    <t>promyelocytic leukemia</t>
  </si>
  <si>
    <t>LLP homolog, long-term synaptic facilitation (Aplysia)</t>
  </si>
  <si>
    <t>tumor protein D52</t>
  </si>
  <si>
    <t>TRK-fused gene</t>
  </si>
  <si>
    <t>huntingtin interacting protein K</t>
  </si>
  <si>
    <t>cancer susceptibility candidate 4</t>
  </si>
  <si>
    <t>multiple endocrine neoplasia I</t>
  </si>
  <si>
    <t>B-cell CLL/lymphoma 7B</t>
  </si>
  <si>
    <t>lethal giant larvae homolog 2 (Drosophila)</t>
  </si>
  <si>
    <t>retinitis pigmentosa 2 (X-linked recessive)</t>
  </si>
  <si>
    <t>retinoblastoma binding protein 6</t>
  </si>
  <si>
    <t>v-ral simian leukemia viral oncogene homolog B</t>
  </si>
  <si>
    <t>nucleoside-triphosphatase, cancer-related</t>
  </si>
  <si>
    <t>ceroid-lipofuscinosis, neuronal 6, late infantile, variant</t>
  </si>
  <si>
    <t>related RAS viral (r-ras) oncogene homolog</t>
  </si>
  <si>
    <t>v-maf avian musculoaponeurotic fibrosarcoma oncogene homolog F</t>
  </si>
  <si>
    <t>Wolf-Hirschhorn syndrome candidate 1-like 1</t>
  </si>
  <si>
    <t>PRKC, apoptosis, WT1, regulator</t>
  </si>
  <si>
    <t>retinoblastoma binding protein 5</t>
  </si>
  <si>
    <t>BRI3 binding protein</t>
  </si>
  <si>
    <t>myeloid/lymphoid or mixed-lineage leukemia; translocated to, 4</t>
  </si>
  <si>
    <t>Niemann-Pick disease, type C2</t>
  </si>
  <si>
    <t>protein tyrosine kinase 7 (inactive)</t>
  </si>
  <si>
    <t>ras-related C3 botulinum toxin substrate 2 (rho family, small GTP binding protein Rac2)</t>
  </si>
  <si>
    <t>GLI pathogenesis-related 2</t>
  </si>
  <si>
    <t>BRCA2 and CDKN1A interacting protein</t>
  </si>
  <si>
    <t>ethylmalonic encephalopathy 1</t>
  </si>
  <si>
    <t>B-cell CLL/lymphoma 7A</t>
  </si>
  <si>
    <t>baculoviral IAP repeat containing 5</t>
  </si>
  <si>
    <t>Shwachman-Bodian-Diamond syndrome</t>
  </si>
  <si>
    <t>xeroderma pigmentosum, complementation group A</t>
  </si>
  <si>
    <t>RAP2B, member of RAS oncogene family</t>
  </si>
  <si>
    <t>v-crk avian sarcoma virus CT10 oncogene homolog-like</t>
  </si>
  <si>
    <t>squamous cell carcinoma antigen recognized by T cells 3</t>
  </si>
  <si>
    <t>testin LIM domain protein</t>
  </si>
  <si>
    <t>discs, large homolog 3 (Drosophila)</t>
  </si>
  <si>
    <t>pituitary tumor-transforming 1 interacting protein</t>
  </si>
  <si>
    <t>erb-b2 receptor tyrosine kinase 2</t>
  </si>
  <si>
    <t>spastic paraplegia 7 (pure and complicated autosomal recessive)</t>
  </si>
  <si>
    <t>v-crk avian sarcoma virus CT10 oncogene homolog</t>
  </si>
  <si>
    <t>protein tyrosine phosphatase type IVA, member 1</t>
  </si>
  <si>
    <t>ras responsive element binding protein 1</t>
  </si>
  <si>
    <t>SHC (Src homology 2 domain containing) transforming protein 1</t>
  </si>
  <si>
    <t>absent in melanoma 1-like</t>
  </si>
  <si>
    <t>cat eye syndrome chromosome region, candidate 5</t>
  </si>
  <si>
    <t>tumor protein p53 inducible protein 11</t>
  </si>
  <si>
    <t>abl-interactor 1</t>
  </si>
  <si>
    <t>absent in melanoma 1</t>
  </si>
  <si>
    <t>MYC-associated zinc finger protein (purine-binding transcription factor)</t>
  </si>
  <si>
    <t>SKI proto-oncogene</t>
  </si>
  <si>
    <t>Ras suppressor protein 1</t>
  </si>
  <si>
    <t>myeloid/lymphoid or mixed-lineage leukemia; translocated to, 1</t>
  </si>
  <si>
    <t>tumor susceptibility 101</t>
  </si>
  <si>
    <t>glioblastoma amplified sequence</t>
  </si>
  <si>
    <t>cut-like homeobox 1</t>
  </si>
  <si>
    <t>optic atrophy 1 (autosomal dominant)</t>
  </si>
  <si>
    <t>v-maf avian musculoaponeurotic fibrosarcoma oncogene homolog G</t>
  </si>
  <si>
    <t>DiGeorge syndrome critical region gene 14</t>
  </si>
  <si>
    <t>spastic paraplegia 20 (Troyer syndrome)</t>
  </si>
  <si>
    <t>breast cancer metastasis suppressor 1</t>
  </si>
  <si>
    <t>protein tyrosine kinase 2</t>
  </si>
  <si>
    <t>melanoma antigen family D2</t>
  </si>
  <si>
    <t>fragile X mental retardation, autosomal homolog 2</t>
  </si>
  <si>
    <t>digestive organ expansion factor homolog (zebrafish)</t>
  </si>
  <si>
    <t>B-cell CLL/lymphoma 7C</t>
  </si>
  <si>
    <t>ras-related C3 botulinum toxin substrate 3 (rho family, small GTP binding protein Rac3)</t>
  </si>
  <si>
    <t>ovarian tumor suppressor candidate 2</t>
  </si>
  <si>
    <t>tissue specific transplantation antigen P35B</t>
  </si>
  <si>
    <t>BRCA1/BRCA2-containing complex, subunit 3</t>
  </si>
  <si>
    <t>retinoblastoma 1</t>
  </si>
  <si>
    <t>motile sperm domain containing 1</t>
  </si>
  <si>
    <t>protein tyrosine phosphatase, mitochondrial 1</t>
  </si>
  <si>
    <t>Williams Beuren syndrome chromosome region 22</t>
  </si>
  <si>
    <t>glioma tumor suppressor candidate region gene 2</t>
  </si>
  <si>
    <t>presenilin 1</t>
  </si>
  <si>
    <t>Wolfram syndrome 1 (wolframin)</t>
  </si>
  <si>
    <t>RAP1, GTP-GDP dissociation stimulator 1</t>
  </si>
  <si>
    <t>abl-interactor 2</t>
  </si>
  <si>
    <t>TCF3 (E2A) fusion partner (in childhood Leukemia)</t>
  </si>
  <si>
    <t>paroxysmal nonkinesigenic dyskinesia</t>
  </si>
  <si>
    <t>active BCR-related</t>
  </si>
  <si>
    <t>myeloid/lymphoid or mixed-lineage leukemia; translocated to, 10</t>
  </si>
  <si>
    <t>v-maf avian musculoaponeurotic fibrosarcoma oncogene homolog K</t>
  </si>
  <si>
    <t>block of proliferation 1</t>
  </si>
  <si>
    <t>meningioma expressed antigen 5 (hyaluronidase)</t>
  </si>
  <si>
    <t>feline leukemia virus subgroup C cellular receptor 1</t>
  </si>
  <si>
    <t>MGA, MAX dimerization protein</t>
  </si>
  <si>
    <t>tumor protein D52-like 1</t>
  </si>
  <si>
    <t>v-rel avian reticuloendotheliosis viral oncogene homolog A</t>
  </si>
  <si>
    <t>metastasis associated 1 family, member 3</t>
  </si>
  <si>
    <t>Williams-Beuren syndrome chromosome region 16</t>
  </si>
  <si>
    <t>Wolf-Hirschhorn syndrome candidate 1</t>
  </si>
  <si>
    <t>FGFR1 oncogene partner</t>
  </si>
  <si>
    <t>xeroderma pigmentosum, complementation group C</t>
  </si>
  <si>
    <t>synovial sarcoma translocation, chromosome 18</t>
  </si>
  <si>
    <t>alpha thalassemia/mental retardation syndrome X-linked</t>
  </si>
  <si>
    <t>SPRY domain containing 7</t>
  </si>
  <si>
    <t>methylmalonic aciduria (cobalamin deficiency) cblA type</t>
  </si>
  <si>
    <t>adrenocortical dysplasia homolog (mouse)</t>
  </si>
  <si>
    <t>protein tyrosine phosphatase, receptor type, f polypeptide (PTPRF), interacting protein (liprin), alpha 1</t>
  </si>
  <si>
    <t>v-akt murine thymoma viral oncogene homolog 1</t>
  </si>
  <si>
    <t>fyn-related Src family tyrosine kinase</t>
  </si>
  <si>
    <t>deleted in primary ciliary dyskinesia homolog (mouse)</t>
  </si>
  <si>
    <t>CLPTM1-like</t>
  </si>
  <si>
    <t>Fanconi anemia, complementation group D2</t>
  </si>
  <si>
    <t>melanoma associated antigen (mutated) 1</t>
  </si>
  <si>
    <t>adaptor protein, phosphotyrosine interaction, PH domain and leucine zipper containing 1</t>
  </si>
  <si>
    <t>cirrhosis, autosomal recessive 1A (cirhin)</t>
  </si>
  <si>
    <t>rearranged L-myc fusion</t>
  </si>
  <si>
    <t>myeloid/lymphoid or mixed-lineage leukemia; translocated to, 6</t>
  </si>
  <si>
    <t>breast cancer 1, early onset</t>
  </si>
  <si>
    <t>tumor necrosis factor receptor superfamily, member 10b</t>
  </si>
  <si>
    <t>Fanconi anemia, complementation group I</t>
  </si>
  <si>
    <t>nuclear protein, ataxia-telangiectasia locus</t>
  </si>
  <si>
    <t>synovial sarcoma translocation gene on chromosome 18-like 1</t>
  </si>
  <si>
    <t>Fanconi anemia, complementation group E</t>
  </si>
  <si>
    <t>pituitary tumor-transforming 1</t>
  </si>
  <si>
    <t>tumor necrosis factor receptor superfamily, member 10a</t>
  </si>
  <si>
    <t>methylmalonic aciduria (cobalamin deficiency) cblB type</t>
  </si>
  <si>
    <t>Raf-1 proto-oncogene, serine/threonine kinase</t>
  </si>
  <si>
    <t>tumor suppressing subtransferable candidate 4</t>
  </si>
  <si>
    <t>osteosarcoma amplified 9, endoplasmic reticulum lectin</t>
  </si>
  <si>
    <t>RAB interacting factor</t>
  </si>
  <si>
    <t>GeneID</t>
  </si>
  <si>
    <t>TaxonID</t>
  </si>
  <si>
    <t>GeneSymbol</t>
  </si>
  <si>
    <t>RAN</t>
  </si>
  <si>
    <t>STOML2</t>
  </si>
  <si>
    <t>RHOA</t>
  </si>
  <si>
    <t>RAC1</t>
  </si>
  <si>
    <t>DEK</t>
  </si>
  <si>
    <t>RAP1B</t>
  </si>
  <si>
    <t>PARK7</t>
  </si>
  <si>
    <t>TPT1</t>
  </si>
  <si>
    <t>NDN</t>
  </si>
  <si>
    <t>SET</t>
  </si>
  <si>
    <t>RAB8A</t>
  </si>
  <si>
    <t>BCAS2</t>
  </si>
  <si>
    <t>RALA</t>
  </si>
  <si>
    <t>RAB5C</t>
  </si>
  <si>
    <t>CDV3</t>
  </si>
  <si>
    <t>SART1</t>
  </si>
  <si>
    <t>ST13</t>
  </si>
  <si>
    <t>RBBP4</t>
  </si>
  <si>
    <t>RAP1A</t>
  </si>
  <si>
    <t>TPD52L2</t>
  </si>
  <si>
    <t>FAU</t>
  </si>
  <si>
    <t>TACSTD2</t>
  </si>
  <si>
    <t>SERF2</t>
  </si>
  <si>
    <t>RBBP7</t>
  </si>
  <si>
    <t>RHOG</t>
  </si>
  <si>
    <t>SND1</t>
  </si>
  <si>
    <t>DAD1</t>
  </si>
  <si>
    <t>WTAP</t>
  </si>
  <si>
    <t>TCOF1</t>
  </si>
  <si>
    <t>MCTS1</t>
  </si>
  <si>
    <t>SSB</t>
  </si>
  <si>
    <t>DLG1</t>
  </si>
  <si>
    <t>YES1</t>
  </si>
  <si>
    <t>ICT1</t>
  </si>
  <si>
    <t>RRAS2</t>
  </si>
  <si>
    <t>MAX</t>
  </si>
  <si>
    <t>LYN</t>
  </si>
  <si>
    <t>TP53BP1</t>
  </si>
  <si>
    <t>FRG1</t>
  </si>
  <si>
    <t>MTA1</t>
  </si>
  <si>
    <t>HRAS</t>
  </si>
  <si>
    <t>PRCC</t>
  </si>
  <si>
    <t>MTA2</t>
  </si>
  <si>
    <t>AAAS</t>
  </si>
  <si>
    <t>PTP4A2</t>
  </si>
  <si>
    <t>JUND</t>
  </si>
  <si>
    <t>FXR1</t>
  </si>
  <si>
    <t>SRC</t>
  </si>
  <si>
    <t>KRAS</t>
  </si>
  <si>
    <t>CBLL1</t>
  </si>
  <si>
    <t>ASPSCR1</t>
  </si>
  <si>
    <t>ST14</t>
  </si>
  <si>
    <t>ABRACL</t>
  </si>
  <si>
    <t>JUNB</t>
  </si>
  <si>
    <t>PML</t>
  </si>
  <si>
    <t>LLPH</t>
  </si>
  <si>
    <t>TPD52</t>
  </si>
  <si>
    <t>TFG</t>
  </si>
  <si>
    <t>HYPK</t>
  </si>
  <si>
    <t>CASC4</t>
  </si>
  <si>
    <t>MEN1</t>
  </si>
  <si>
    <t>BCL7B</t>
  </si>
  <si>
    <t>LLGL2</t>
  </si>
  <si>
    <t>RP2</t>
  </si>
  <si>
    <t>RBBP6</t>
  </si>
  <si>
    <t>RALB</t>
  </si>
  <si>
    <t>NTPCR</t>
  </si>
  <si>
    <t>CLN6</t>
  </si>
  <si>
    <t>RRAS</t>
  </si>
  <si>
    <t>MAFF</t>
  </si>
  <si>
    <t>WHSC1L1</t>
  </si>
  <si>
    <t>PAWR</t>
  </si>
  <si>
    <t>RBBP5</t>
  </si>
  <si>
    <t>BRI3BP</t>
  </si>
  <si>
    <t>MLLT4</t>
  </si>
  <si>
    <t>NPC2</t>
  </si>
  <si>
    <t>PTK7</t>
  </si>
  <si>
    <t>RAC2</t>
  </si>
  <si>
    <t>GLIPR2</t>
  </si>
  <si>
    <t>BCCIP</t>
  </si>
  <si>
    <t>ETHE1</t>
  </si>
  <si>
    <t>BCL7A</t>
  </si>
  <si>
    <t>BIRC5</t>
  </si>
  <si>
    <t>SBDS</t>
  </si>
  <si>
    <t>XPA</t>
  </si>
  <si>
    <t>RAP2B</t>
  </si>
  <si>
    <t>CRKL</t>
  </si>
  <si>
    <t>SART3</t>
  </si>
  <si>
    <t>TES</t>
  </si>
  <si>
    <t>DLG3</t>
  </si>
  <si>
    <t>PTTG1IP</t>
  </si>
  <si>
    <t>ERBB2</t>
  </si>
  <si>
    <t>SPG7</t>
  </si>
  <si>
    <t>CRK</t>
  </si>
  <si>
    <t>PTP4A1</t>
  </si>
  <si>
    <t>RREB1</t>
  </si>
  <si>
    <t>SHC1</t>
  </si>
  <si>
    <t>AIM1L</t>
  </si>
  <si>
    <t>CECR5</t>
  </si>
  <si>
    <t>TP53I11</t>
  </si>
  <si>
    <t>ABI1</t>
  </si>
  <si>
    <t>AIM1</t>
  </si>
  <si>
    <t>MAZ</t>
  </si>
  <si>
    <t>SKI</t>
  </si>
  <si>
    <t>RSU1</t>
  </si>
  <si>
    <t>MLLT1</t>
  </si>
  <si>
    <t>TSG101</t>
  </si>
  <si>
    <t>GBAS</t>
  </si>
  <si>
    <t>CUX1</t>
  </si>
  <si>
    <t>OPA1</t>
  </si>
  <si>
    <t>MAFG</t>
  </si>
  <si>
    <t>DGCR14</t>
  </si>
  <si>
    <t>SPG20</t>
  </si>
  <si>
    <t>BRMS1</t>
  </si>
  <si>
    <t>PTK2</t>
  </si>
  <si>
    <t>MAGED2</t>
  </si>
  <si>
    <t>FXR2</t>
  </si>
  <si>
    <t>DIEXF</t>
  </si>
  <si>
    <t>BCL7C</t>
  </si>
  <si>
    <t>RAC3</t>
  </si>
  <si>
    <t>OVCA2</t>
  </si>
  <si>
    <t>TSTA3</t>
  </si>
  <si>
    <t>BRCC3</t>
  </si>
  <si>
    <t>RB1</t>
  </si>
  <si>
    <t>MOSPD1</t>
  </si>
  <si>
    <t>PTPMT1</t>
  </si>
  <si>
    <t>WBSCR22</t>
  </si>
  <si>
    <t>GLTSCR2</t>
  </si>
  <si>
    <t>PSEN1</t>
  </si>
  <si>
    <t>WFS1</t>
  </si>
  <si>
    <t>RAP1GDS1</t>
  </si>
  <si>
    <t>ABI2</t>
  </si>
  <si>
    <t>TFPT</t>
  </si>
  <si>
    <t>PNKD</t>
  </si>
  <si>
    <t>ABR</t>
  </si>
  <si>
    <t>MLLT10</t>
  </si>
  <si>
    <t>MAFK</t>
  </si>
  <si>
    <t>BOP1</t>
  </si>
  <si>
    <t>MGEA5</t>
  </si>
  <si>
    <t>FLVCR1</t>
  </si>
  <si>
    <t>MGA</t>
  </si>
  <si>
    <t>TPD52L1</t>
  </si>
  <si>
    <t>RELA</t>
  </si>
  <si>
    <t>MTA3</t>
  </si>
  <si>
    <t>WBSCR16</t>
  </si>
  <si>
    <t>WHSC1</t>
  </si>
  <si>
    <t>FGFR1OP</t>
  </si>
  <si>
    <t>XPC</t>
  </si>
  <si>
    <t>SS18</t>
  </si>
  <si>
    <t>ATRX</t>
  </si>
  <si>
    <t>SPRYD7</t>
  </si>
  <si>
    <t>MMAA</t>
  </si>
  <si>
    <t>ACD</t>
  </si>
  <si>
    <t>PPFIA1</t>
  </si>
  <si>
    <t>AKT1</t>
  </si>
  <si>
    <t>FRK</t>
  </si>
  <si>
    <t>DPCD</t>
  </si>
  <si>
    <t>CLPTM1L</t>
  </si>
  <si>
    <t>FANCD2</t>
  </si>
  <si>
    <t>MUM1</t>
  </si>
  <si>
    <t>APPL1</t>
  </si>
  <si>
    <t>CIRH1A</t>
  </si>
  <si>
    <t>RLF</t>
  </si>
  <si>
    <t>MLLT6</t>
  </si>
  <si>
    <t>BRCA1</t>
  </si>
  <si>
    <t>TNFRSF10B</t>
  </si>
  <si>
    <t>FANCI</t>
  </si>
  <si>
    <t>NPAT</t>
  </si>
  <si>
    <t>SS18L1</t>
  </si>
  <si>
    <t>FANCE</t>
  </si>
  <si>
    <t>PTTG1</t>
  </si>
  <si>
    <t>TNFRSF10A</t>
  </si>
  <si>
    <t>MMAB</t>
  </si>
  <si>
    <t>RAF1</t>
  </si>
  <si>
    <t>TSSC4</t>
  </si>
  <si>
    <t>OS9</t>
  </si>
  <si>
    <t>RABIF</t>
  </si>
  <si>
    <t>iBAQ_MED_CMX1</t>
  </si>
  <si>
    <t>iBAQ_MED_CMX2</t>
  </si>
  <si>
    <t>Ras oncogene family</t>
  </si>
  <si>
    <t>tumor proteins</t>
  </si>
  <si>
    <t>melanoma family</t>
  </si>
  <si>
    <t xml:space="preserve">carcinoma </t>
  </si>
  <si>
    <t>ral oncogene homolog</t>
  </si>
  <si>
    <t>sarcoma</t>
  </si>
  <si>
    <t>Src family</t>
  </si>
  <si>
    <t>Myc associated</t>
  </si>
  <si>
    <t>metastasis</t>
  </si>
  <si>
    <t>jun proto-oncogene</t>
  </si>
  <si>
    <t>Cbl proto-oncogene</t>
  </si>
  <si>
    <t>huntingtin</t>
  </si>
  <si>
    <t>cancer related</t>
  </si>
  <si>
    <t>BRCA</t>
  </si>
  <si>
    <t>abl interactor</t>
  </si>
  <si>
    <t>myeloid/lymphoid</t>
  </si>
  <si>
    <t>glioblastoma/glioma</t>
  </si>
  <si>
    <t>erb-b2 RTK</t>
  </si>
  <si>
    <t>v-akt oncogene</t>
  </si>
  <si>
    <t>Rb binding protein</t>
  </si>
  <si>
    <t xml:space="preserve">Selected groups </t>
  </si>
  <si>
    <t>members</t>
  </si>
  <si>
    <t>Table S3. Mass-spectrometry proteome, related to Figure 2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3" fillId="2" borderId="1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0A3BE-BE62-4C15-BA1A-87889831E030}">
  <dimension ref="A1:I179"/>
  <sheetViews>
    <sheetView tabSelected="1" topLeftCell="B1" workbookViewId="0">
      <selection activeCell="H2" sqref="H2"/>
    </sheetView>
  </sheetViews>
  <sheetFormatPr defaultRowHeight="15" x14ac:dyDescent="0.25"/>
  <cols>
    <col min="1" max="1" width="9.140625" customWidth="1"/>
    <col min="4" max="4" width="79.140625" customWidth="1"/>
    <col min="8" max="8" width="33.5703125" customWidth="1"/>
    <col min="9" max="9" width="12.42578125" customWidth="1"/>
  </cols>
  <sheetData>
    <row r="1" spans="1:9" ht="18" x14ac:dyDescent="0.25">
      <c r="A1" s="1"/>
      <c r="B1" s="1"/>
      <c r="C1" s="5" t="s">
        <v>382</v>
      </c>
      <c r="D1" s="1"/>
      <c r="E1" s="2"/>
      <c r="F1" s="2"/>
      <c r="H1" s="6" t="s">
        <v>380</v>
      </c>
    </row>
    <row r="2" spans="1:9" ht="87" x14ac:dyDescent="0.25">
      <c r="A2" s="3" t="s">
        <v>178</v>
      </c>
      <c r="B2" s="3" t="s">
        <v>179</v>
      </c>
      <c r="C2" s="3" t="s">
        <v>180</v>
      </c>
      <c r="D2" s="3" t="s">
        <v>0</v>
      </c>
      <c r="E2" s="4" t="s">
        <v>358</v>
      </c>
      <c r="F2" s="4" t="s">
        <v>359</v>
      </c>
    </row>
    <row r="3" spans="1:9" x14ac:dyDescent="0.25">
      <c r="A3" s="1">
        <v>5901</v>
      </c>
      <c r="B3" s="1">
        <v>9606</v>
      </c>
      <c r="C3" s="1" t="s">
        <v>181</v>
      </c>
      <c r="D3" s="1" t="s">
        <v>1</v>
      </c>
      <c r="E3" s="2">
        <v>629.75166269813701</v>
      </c>
      <c r="F3" s="2">
        <v>694.94903201631905</v>
      </c>
      <c r="H3" s="6" t="s">
        <v>380</v>
      </c>
      <c r="I3" s="6" t="s">
        <v>381</v>
      </c>
    </row>
    <row r="4" spans="1:9" x14ac:dyDescent="0.25">
      <c r="A4" s="1">
        <v>30968</v>
      </c>
      <c r="B4" s="1">
        <v>9606</v>
      </c>
      <c r="C4" s="1" t="s">
        <v>182</v>
      </c>
      <c r="D4" s="1" t="s">
        <v>2</v>
      </c>
      <c r="E4" s="2">
        <v>450.571805895463</v>
      </c>
      <c r="F4" s="2">
        <v>317.94066495406599</v>
      </c>
      <c r="H4" t="s">
        <v>360</v>
      </c>
      <c r="I4">
        <v>19</v>
      </c>
    </row>
    <row r="5" spans="1:9" x14ac:dyDescent="0.25">
      <c r="A5" s="1">
        <v>387</v>
      </c>
      <c r="B5" s="1">
        <v>9606</v>
      </c>
      <c r="C5" s="1" t="s">
        <v>183</v>
      </c>
      <c r="D5" s="1" t="s">
        <v>3</v>
      </c>
      <c r="E5" s="2">
        <v>306.66637375607098</v>
      </c>
      <c r="F5" s="2">
        <v>113.22659889653799</v>
      </c>
      <c r="H5" t="s">
        <v>361</v>
      </c>
      <c r="I5">
        <v>18</v>
      </c>
    </row>
    <row r="6" spans="1:9" x14ac:dyDescent="0.25">
      <c r="A6" s="1">
        <v>5879</v>
      </c>
      <c r="B6" s="1">
        <v>9606</v>
      </c>
      <c r="C6" s="1" t="s">
        <v>184</v>
      </c>
      <c r="D6" s="1" t="s">
        <v>4</v>
      </c>
      <c r="E6" s="2">
        <v>166.13290415853501</v>
      </c>
      <c r="F6" s="2">
        <v>129.51234757304101</v>
      </c>
      <c r="H6" t="s">
        <v>365</v>
      </c>
      <c r="I6">
        <v>10</v>
      </c>
    </row>
    <row r="7" spans="1:9" x14ac:dyDescent="0.25">
      <c r="A7" s="1">
        <v>7913</v>
      </c>
      <c r="B7" s="1">
        <v>9606</v>
      </c>
      <c r="C7" s="1" t="s">
        <v>185</v>
      </c>
      <c r="D7" s="1" t="s">
        <v>5</v>
      </c>
      <c r="E7" s="2">
        <v>152.68647941604701</v>
      </c>
      <c r="F7" s="2">
        <v>139.89167659672501</v>
      </c>
      <c r="H7" t="s">
        <v>362</v>
      </c>
      <c r="I7">
        <v>5</v>
      </c>
    </row>
    <row r="8" spans="1:9" x14ac:dyDescent="0.25">
      <c r="A8" s="1">
        <v>5908</v>
      </c>
      <c r="B8" s="1">
        <v>9606</v>
      </c>
      <c r="C8" s="1" t="s">
        <v>186</v>
      </c>
      <c r="D8" s="1" t="s">
        <v>6</v>
      </c>
      <c r="E8" s="2">
        <v>145.816721706387</v>
      </c>
      <c r="F8" s="2">
        <v>106.80689724395801</v>
      </c>
      <c r="H8" t="s">
        <v>363</v>
      </c>
      <c r="I8">
        <v>5</v>
      </c>
    </row>
    <row r="9" spans="1:9" x14ac:dyDescent="0.25">
      <c r="A9" s="1">
        <v>11315</v>
      </c>
      <c r="B9" s="1">
        <v>9606</v>
      </c>
      <c r="C9" s="1" t="s">
        <v>187</v>
      </c>
      <c r="D9" s="1" t="s">
        <v>7</v>
      </c>
      <c r="E9" s="2">
        <v>129.80879468244399</v>
      </c>
      <c r="F9" s="2">
        <v>103.369137465918</v>
      </c>
      <c r="H9" t="s">
        <v>364</v>
      </c>
      <c r="I9">
        <v>5</v>
      </c>
    </row>
    <row r="10" spans="1:9" x14ac:dyDescent="0.25">
      <c r="A10" s="1">
        <v>7178</v>
      </c>
      <c r="B10" s="1">
        <v>9606</v>
      </c>
      <c r="C10" s="1" t="s">
        <v>188</v>
      </c>
      <c r="D10" s="1" t="s">
        <v>8</v>
      </c>
      <c r="E10" s="2">
        <v>127.49852367348301</v>
      </c>
      <c r="F10" s="2">
        <v>121.49312296268999</v>
      </c>
      <c r="H10" t="s">
        <v>379</v>
      </c>
      <c r="I10">
        <v>5</v>
      </c>
    </row>
    <row r="11" spans="1:9" x14ac:dyDescent="0.25">
      <c r="A11" s="1">
        <v>4692</v>
      </c>
      <c r="B11" s="1">
        <v>9606</v>
      </c>
      <c r="C11" s="1" t="s">
        <v>189</v>
      </c>
      <c r="D11" s="1" t="s">
        <v>9</v>
      </c>
      <c r="E11" s="2">
        <v>119.090417093835</v>
      </c>
      <c r="F11" s="2">
        <v>8.5946293001681404</v>
      </c>
      <c r="H11" t="s">
        <v>366</v>
      </c>
      <c r="I11">
        <v>4</v>
      </c>
    </row>
    <row r="12" spans="1:9" x14ac:dyDescent="0.25">
      <c r="A12" s="1">
        <v>6418</v>
      </c>
      <c r="B12" s="1">
        <v>9606</v>
      </c>
      <c r="C12" s="1" t="s">
        <v>190</v>
      </c>
      <c r="D12" s="1" t="s">
        <v>10</v>
      </c>
      <c r="E12" s="2">
        <v>116.375057348984</v>
      </c>
      <c r="F12" s="2">
        <v>90.307625020632898</v>
      </c>
      <c r="H12" t="s">
        <v>368</v>
      </c>
      <c r="I12">
        <v>4</v>
      </c>
    </row>
    <row r="13" spans="1:9" x14ac:dyDescent="0.25">
      <c r="A13" s="1">
        <v>4218</v>
      </c>
      <c r="B13" s="1">
        <v>9606</v>
      </c>
      <c r="C13" s="1" t="s">
        <v>191</v>
      </c>
      <c r="D13" s="1" t="s">
        <v>11</v>
      </c>
      <c r="E13" s="2">
        <v>101.58636557904801</v>
      </c>
      <c r="F13" s="2">
        <v>136.45285545220901</v>
      </c>
      <c r="H13" t="s">
        <v>372</v>
      </c>
      <c r="I13">
        <v>4</v>
      </c>
    </row>
    <row r="14" spans="1:9" x14ac:dyDescent="0.25">
      <c r="A14" s="1">
        <v>10286</v>
      </c>
      <c r="B14" s="1">
        <v>9606</v>
      </c>
      <c r="C14" s="1" t="s">
        <v>192</v>
      </c>
      <c r="D14" s="1" t="s">
        <v>12</v>
      </c>
      <c r="E14" s="2">
        <v>90.341636424600296</v>
      </c>
      <c r="F14" s="2">
        <v>45.387454670002398</v>
      </c>
      <c r="H14" t="s">
        <v>375</v>
      </c>
      <c r="I14">
        <v>4</v>
      </c>
    </row>
    <row r="15" spans="1:9" x14ac:dyDescent="0.25">
      <c r="A15" s="1">
        <v>5898</v>
      </c>
      <c r="B15" s="1">
        <v>9606</v>
      </c>
      <c r="C15" s="1" t="s">
        <v>193</v>
      </c>
      <c r="D15" s="1" t="s">
        <v>13</v>
      </c>
      <c r="E15" s="2">
        <v>88.670627110843895</v>
      </c>
      <c r="F15" s="2">
        <v>44.197836155387002</v>
      </c>
      <c r="H15" t="s">
        <v>367</v>
      </c>
      <c r="I15">
        <v>3</v>
      </c>
    </row>
    <row r="16" spans="1:9" x14ac:dyDescent="0.25">
      <c r="A16" s="1">
        <v>5878</v>
      </c>
      <c r="B16" s="1">
        <v>9606</v>
      </c>
      <c r="C16" s="1" t="s">
        <v>194</v>
      </c>
      <c r="D16" s="1" t="s">
        <v>14</v>
      </c>
      <c r="E16" s="2">
        <v>72.057236016205707</v>
      </c>
      <c r="F16" s="2">
        <v>62.697678195289797</v>
      </c>
      <c r="H16" t="s">
        <v>370</v>
      </c>
      <c r="I16">
        <v>3</v>
      </c>
    </row>
    <row r="17" spans="1:9" x14ac:dyDescent="0.25">
      <c r="A17" s="1">
        <v>55573</v>
      </c>
      <c r="B17" s="1">
        <v>9606</v>
      </c>
      <c r="C17" s="1" t="s">
        <v>195</v>
      </c>
      <c r="D17" s="1" t="s">
        <v>15</v>
      </c>
      <c r="E17" s="2">
        <v>64.684729448807303</v>
      </c>
      <c r="F17" s="2">
        <v>100.280490417442</v>
      </c>
      <c r="H17" t="s">
        <v>10</v>
      </c>
      <c r="I17">
        <v>2</v>
      </c>
    </row>
    <row r="18" spans="1:9" x14ac:dyDescent="0.25">
      <c r="A18" s="1">
        <v>9092</v>
      </c>
      <c r="B18" s="1">
        <v>9606</v>
      </c>
      <c r="C18" s="1" t="s">
        <v>196</v>
      </c>
      <c r="D18" s="1" t="s">
        <v>16</v>
      </c>
      <c r="E18" s="2">
        <v>60.321544801436197</v>
      </c>
      <c r="F18" s="2">
        <v>58.446189745689502</v>
      </c>
      <c r="H18" t="s">
        <v>369</v>
      </c>
      <c r="I18">
        <v>2</v>
      </c>
    </row>
    <row r="19" spans="1:9" x14ac:dyDescent="0.25">
      <c r="A19" s="1">
        <v>6767</v>
      </c>
      <c r="B19" s="1">
        <v>9606</v>
      </c>
      <c r="C19" s="1" t="s">
        <v>197</v>
      </c>
      <c r="D19" s="1" t="s">
        <v>17</v>
      </c>
      <c r="E19" s="2">
        <v>60.107268975124398</v>
      </c>
      <c r="F19" s="2">
        <v>60.826974276636101</v>
      </c>
      <c r="H19" t="s">
        <v>371</v>
      </c>
      <c r="I19">
        <v>2</v>
      </c>
    </row>
    <row r="20" spans="1:9" x14ac:dyDescent="0.25">
      <c r="A20" s="1">
        <v>5928</v>
      </c>
      <c r="B20" s="1">
        <v>9606</v>
      </c>
      <c r="C20" s="1" t="s">
        <v>198</v>
      </c>
      <c r="D20" s="1" t="s">
        <v>18</v>
      </c>
      <c r="E20" s="2">
        <v>57.8170425883782</v>
      </c>
      <c r="F20" s="2">
        <v>63.884469017761901</v>
      </c>
      <c r="H20" t="s">
        <v>373</v>
      </c>
      <c r="I20">
        <v>2</v>
      </c>
    </row>
    <row r="21" spans="1:9" x14ac:dyDescent="0.25">
      <c r="A21" s="1">
        <v>5906</v>
      </c>
      <c r="B21" s="1">
        <v>9606</v>
      </c>
      <c r="C21" s="1" t="s">
        <v>199</v>
      </c>
      <c r="D21" s="1" t="s">
        <v>19</v>
      </c>
      <c r="E21" s="2">
        <v>55.531331553271698</v>
      </c>
      <c r="F21" s="2">
        <v>37.341172048296201</v>
      </c>
      <c r="H21" t="s">
        <v>374</v>
      </c>
      <c r="I21">
        <v>2</v>
      </c>
    </row>
    <row r="22" spans="1:9" x14ac:dyDescent="0.25">
      <c r="A22" s="1">
        <v>7165</v>
      </c>
      <c r="B22" s="1">
        <v>9606</v>
      </c>
      <c r="C22" s="1" t="s">
        <v>200</v>
      </c>
      <c r="D22" s="1" t="s">
        <v>20</v>
      </c>
      <c r="E22" s="2">
        <v>54.2430083449809</v>
      </c>
      <c r="F22" s="2">
        <v>47.972106326612902</v>
      </c>
      <c r="H22" t="s">
        <v>376</v>
      </c>
      <c r="I22">
        <v>2</v>
      </c>
    </row>
    <row r="23" spans="1:9" x14ac:dyDescent="0.25">
      <c r="A23" s="1">
        <v>2197</v>
      </c>
      <c r="B23" s="1">
        <v>9606</v>
      </c>
      <c r="C23" s="1" t="s">
        <v>201</v>
      </c>
      <c r="D23" s="1" t="s">
        <v>21</v>
      </c>
      <c r="E23" s="2">
        <v>50.560196836218601</v>
      </c>
      <c r="F23" s="2">
        <v>66.159085523652607</v>
      </c>
      <c r="H23" t="s">
        <v>377</v>
      </c>
      <c r="I23">
        <v>2</v>
      </c>
    </row>
    <row r="24" spans="1:9" x14ac:dyDescent="0.25">
      <c r="A24" s="1">
        <v>4070</v>
      </c>
      <c r="B24" s="1">
        <v>9606</v>
      </c>
      <c r="C24" s="1" t="s">
        <v>202</v>
      </c>
      <c r="D24" s="1" t="s">
        <v>22</v>
      </c>
      <c r="E24" s="2">
        <v>45.2783496110195</v>
      </c>
      <c r="F24" s="2">
        <v>32.591039664994703</v>
      </c>
      <c r="H24" t="s">
        <v>378</v>
      </c>
      <c r="I24">
        <v>2</v>
      </c>
    </row>
    <row r="25" spans="1:9" x14ac:dyDescent="0.25">
      <c r="A25" s="1">
        <v>10169</v>
      </c>
      <c r="B25" s="1">
        <v>9606</v>
      </c>
      <c r="C25" s="1" t="s">
        <v>203</v>
      </c>
      <c r="D25" s="1" t="s">
        <v>23</v>
      </c>
      <c r="E25" s="2">
        <v>45.117670199468499</v>
      </c>
      <c r="F25" s="2">
        <v>12.810326947078901</v>
      </c>
      <c r="H25" t="s">
        <v>147</v>
      </c>
      <c r="I25">
        <v>2</v>
      </c>
    </row>
    <row r="26" spans="1:9" x14ac:dyDescent="0.25">
      <c r="A26" s="1">
        <v>5931</v>
      </c>
      <c r="B26" s="1">
        <v>9606</v>
      </c>
      <c r="C26" s="1" t="s">
        <v>204</v>
      </c>
      <c r="D26" s="1" t="s">
        <v>24</v>
      </c>
      <c r="E26" s="2">
        <v>43.945104907236903</v>
      </c>
      <c r="F26" s="2">
        <v>44.313647568652897</v>
      </c>
      <c r="H26" t="s">
        <v>5</v>
      </c>
      <c r="I26">
        <v>1</v>
      </c>
    </row>
    <row r="27" spans="1:9" x14ac:dyDescent="0.25">
      <c r="A27" s="1">
        <v>391</v>
      </c>
      <c r="B27" s="1">
        <v>9606</v>
      </c>
      <c r="C27" s="1" t="s">
        <v>205</v>
      </c>
      <c r="D27" s="1" t="s">
        <v>25</v>
      </c>
      <c r="E27" s="2">
        <v>41.546460854953303</v>
      </c>
      <c r="F27" s="2">
        <v>33.195832762440503</v>
      </c>
      <c r="H27" t="s">
        <v>141</v>
      </c>
      <c r="I27">
        <v>1</v>
      </c>
    </row>
    <row r="28" spans="1:9" x14ac:dyDescent="0.25">
      <c r="A28" s="1">
        <v>27044</v>
      </c>
      <c r="B28" s="1">
        <v>9606</v>
      </c>
      <c r="C28" s="1" t="s">
        <v>206</v>
      </c>
      <c r="D28" s="1" t="s">
        <v>26</v>
      </c>
      <c r="E28" s="2">
        <v>40.431519503256503</v>
      </c>
      <c r="F28" s="2">
        <v>32.430952925934598</v>
      </c>
      <c r="I28">
        <f>SUM(I4:I27)</f>
        <v>109</v>
      </c>
    </row>
    <row r="29" spans="1:9" x14ac:dyDescent="0.25">
      <c r="A29" s="1">
        <v>1603</v>
      </c>
      <c r="B29" s="1">
        <v>9606</v>
      </c>
      <c r="C29" s="1" t="s">
        <v>207</v>
      </c>
      <c r="D29" s="1" t="s">
        <v>27</v>
      </c>
      <c r="E29" s="2">
        <v>37.465317413833503</v>
      </c>
      <c r="F29" s="2">
        <v>41.100764901846098</v>
      </c>
    </row>
    <row r="30" spans="1:9" x14ac:dyDescent="0.25">
      <c r="A30" s="1">
        <v>9589</v>
      </c>
      <c r="B30" s="1">
        <v>9606</v>
      </c>
      <c r="C30" s="1" t="s">
        <v>208</v>
      </c>
      <c r="D30" s="1" t="s">
        <v>28</v>
      </c>
      <c r="E30" s="2">
        <v>36.752888534601503</v>
      </c>
      <c r="F30" s="2">
        <v>36.332620685864697</v>
      </c>
    </row>
    <row r="31" spans="1:9" x14ac:dyDescent="0.25">
      <c r="A31" s="1">
        <v>6949</v>
      </c>
      <c r="B31" s="1">
        <v>9606</v>
      </c>
      <c r="C31" s="1" t="s">
        <v>209</v>
      </c>
      <c r="D31" s="1" t="s">
        <v>29</v>
      </c>
      <c r="E31" s="2">
        <v>36.5576044932481</v>
      </c>
      <c r="F31" s="2">
        <v>37.740025786250598</v>
      </c>
    </row>
    <row r="32" spans="1:9" x14ac:dyDescent="0.25">
      <c r="A32" s="1">
        <v>28985</v>
      </c>
      <c r="B32" s="1">
        <v>9606</v>
      </c>
      <c r="C32" s="1" t="s">
        <v>210</v>
      </c>
      <c r="D32" s="1" t="s">
        <v>30</v>
      </c>
      <c r="E32" s="2">
        <v>35.995617086938097</v>
      </c>
      <c r="F32" s="2">
        <v>30.113584618277098</v>
      </c>
    </row>
    <row r="33" spans="1:6" x14ac:dyDescent="0.25">
      <c r="A33" s="1">
        <v>6741</v>
      </c>
      <c r="B33" s="1">
        <v>9606</v>
      </c>
      <c r="C33" s="1" t="s">
        <v>211</v>
      </c>
      <c r="D33" s="1" t="s">
        <v>31</v>
      </c>
      <c r="E33" s="2">
        <v>34.381718847011797</v>
      </c>
      <c r="F33" s="2">
        <v>33.051849476695097</v>
      </c>
    </row>
    <row r="34" spans="1:6" x14ac:dyDescent="0.25">
      <c r="A34" s="1">
        <v>1739</v>
      </c>
      <c r="B34" s="1">
        <v>9606</v>
      </c>
      <c r="C34" s="1" t="s">
        <v>212</v>
      </c>
      <c r="D34" s="1" t="s">
        <v>32</v>
      </c>
      <c r="E34" s="2">
        <v>32.351041896375897</v>
      </c>
      <c r="F34" s="2">
        <v>26.948618246792702</v>
      </c>
    </row>
    <row r="35" spans="1:6" x14ac:dyDescent="0.25">
      <c r="A35" s="1">
        <v>7525</v>
      </c>
      <c r="B35" s="1">
        <v>9606</v>
      </c>
      <c r="C35" s="1" t="s">
        <v>213</v>
      </c>
      <c r="D35" s="1" t="s">
        <v>33</v>
      </c>
      <c r="E35" s="2">
        <v>32.086887550445198</v>
      </c>
      <c r="F35" s="2">
        <v>24.5355527746725</v>
      </c>
    </row>
    <row r="36" spans="1:6" x14ac:dyDescent="0.25">
      <c r="A36" s="1">
        <v>3396</v>
      </c>
      <c r="B36" s="1">
        <v>9606</v>
      </c>
      <c r="C36" s="1" t="s">
        <v>214</v>
      </c>
      <c r="D36" s="1" t="s">
        <v>34</v>
      </c>
      <c r="E36" s="2">
        <v>28.7595077225781</v>
      </c>
      <c r="F36" s="2">
        <v>21.444168624124298</v>
      </c>
    </row>
    <row r="37" spans="1:6" x14ac:dyDescent="0.25">
      <c r="A37" s="1">
        <v>22800</v>
      </c>
      <c r="B37" s="1">
        <v>9606</v>
      </c>
      <c r="C37" s="1" t="s">
        <v>215</v>
      </c>
      <c r="D37" s="1" t="s">
        <v>35</v>
      </c>
      <c r="E37" s="2">
        <v>28.465188422911499</v>
      </c>
      <c r="F37" s="2">
        <v>32.779721676685099</v>
      </c>
    </row>
    <row r="38" spans="1:6" x14ac:dyDescent="0.25">
      <c r="A38" s="1">
        <v>4149</v>
      </c>
      <c r="B38" s="1">
        <v>9606</v>
      </c>
      <c r="C38" s="1" t="s">
        <v>216</v>
      </c>
      <c r="D38" s="1" t="s">
        <v>36</v>
      </c>
      <c r="E38" s="2">
        <v>25.649407248771201</v>
      </c>
      <c r="F38" s="2">
        <v>18.174013589025499</v>
      </c>
    </row>
    <row r="39" spans="1:6" x14ac:dyDescent="0.25">
      <c r="A39" s="1">
        <v>4067</v>
      </c>
      <c r="B39" s="1">
        <v>9606</v>
      </c>
      <c r="C39" s="1" t="s">
        <v>217</v>
      </c>
      <c r="D39" s="1" t="s">
        <v>37</v>
      </c>
      <c r="E39" s="2">
        <v>23.7637146557588</v>
      </c>
      <c r="F39" s="2">
        <v>20.098641393632398</v>
      </c>
    </row>
    <row r="40" spans="1:6" x14ac:dyDescent="0.25">
      <c r="A40" s="1">
        <v>7158</v>
      </c>
      <c r="B40" s="1">
        <v>9606</v>
      </c>
      <c r="C40" s="1" t="s">
        <v>218</v>
      </c>
      <c r="D40" s="1" t="s">
        <v>38</v>
      </c>
      <c r="E40" s="2">
        <v>23.078469527906599</v>
      </c>
      <c r="F40" s="2">
        <v>27.161563924086</v>
      </c>
    </row>
    <row r="41" spans="1:6" x14ac:dyDescent="0.25">
      <c r="A41" s="1">
        <v>2483</v>
      </c>
      <c r="B41" s="1">
        <v>9606</v>
      </c>
      <c r="C41" s="1" t="s">
        <v>219</v>
      </c>
      <c r="D41" s="1" t="s">
        <v>39</v>
      </c>
      <c r="E41" s="2">
        <v>22.4403544361817</v>
      </c>
      <c r="F41" s="2">
        <v>23.240985970900599</v>
      </c>
    </row>
    <row r="42" spans="1:6" x14ac:dyDescent="0.25">
      <c r="A42" s="1">
        <v>9112</v>
      </c>
      <c r="B42" s="1">
        <v>9606</v>
      </c>
      <c r="C42" s="1" t="s">
        <v>220</v>
      </c>
      <c r="D42" s="1" t="s">
        <v>40</v>
      </c>
      <c r="E42" s="2">
        <v>21.3181444337235</v>
      </c>
      <c r="F42" s="2">
        <v>19.4288755547447</v>
      </c>
    </row>
    <row r="43" spans="1:6" x14ac:dyDescent="0.25">
      <c r="A43" s="1">
        <v>3265</v>
      </c>
      <c r="B43" s="1">
        <v>9606</v>
      </c>
      <c r="C43" s="1" t="s">
        <v>221</v>
      </c>
      <c r="D43" s="1" t="s">
        <v>41</v>
      </c>
      <c r="E43" s="2">
        <v>20.658671280980901</v>
      </c>
      <c r="F43" s="2">
        <v>13.3328185413536</v>
      </c>
    </row>
    <row r="44" spans="1:6" x14ac:dyDescent="0.25">
      <c r="A44" s="1">
        <v>5546</v>
      </c>
      <c r="B44" s="1">
        <v>9606</v>
      </c>
      <c r="C44" s="1" t="s">
        <v>222</v>
      </c>
      <c r="D44" s="1" t="s">
        <v>42</v>
      </c>
      <c r="E44" s="2">
        <v>18.8770682695123</v>
      </c>
      <c r="F44" s="2">
        <v>16.362919884916</v>
      </c>
    </row>
    <row r="45" spans="1:6" x14ac:dyDescent="0.25">
      <c r="A45" s="1">
        <v>9219</v>
      </c>
      <c r="B45" s="1">
        <v>9606</v>
      </c>
      <c r="C45" s="1" t="s">
        <v>223</v>
      </c>
      <c r="D45" s="1" t="s">
        <v>43</v>
      </c>
      <c r="E45" s="2">
        <v>17.527859863896399</v>
      </c>
      <c r="F45" s="2">
        <v>22.522465954308899</v>
      </c>
    </row>
    <row r="46" spans="1:6" x14ac:dyDescent="0.25">
      <c r="A46" s="1">
        <v>8086</v>
      </c>
      <c r="B46" s="1">
        <v>9606</v>
      </c>
      <c r="C46" s="1" t="s">
        <v>224</v>
      </c>
      <c r="D46" s="1" t="s">
        <v>44</v>
      </c>
      <c r="E46" s="2">
        <v>17.2910755402959</v>
      </c>
      <c r="F46" s="2">
        <v>19.363064817603899</v>
      </c>
    </row>
    <row r="47" spans="1:6" x14ac:dyDescent="0.25">
      <c r="A47" s="1">
        <v>8073</v>
      </c>
      <c r="B47" s="1">
        <v>9606</v>
      </c>
      <c r="C47" s="1" t="s">
        <v>225</v>
      </c>
      <c r="D47" s="1" t="s">
        <v>45</v>
      </c>
      <c r="E47" s="2">
        <v>15.6438300937698</v>
      </c>
      <c r="F47" s="2">
        <v>9.6583245923465704</v>
      </c>
    </row>
    <row r="48" spans="1:6" x14ac:dyDescent="0.25">
      <c r="A48" s="1">
        <v>3727</v>
      </c>
      <c r="B48" s="1">
        <v>9606</v>
      </c>
      <c r="C48" s="1" t="s">
        <v>226</v>
      </c>
      <c r="D48" s="1" t="s">
        <v>46</v>
      </c>
      <c r="E48" s="2">
        <v>15.1475914421558</v>
      </c>
      <c r="F48" s="2">
        <v>23.025491343099699</v>
      </c>
    </row>
    <row r="49" spans="1:6" x14ac:dyDescent="0.25">
      <c r="A49" s="1">
        <v>8087</v>
      </c>
      <c r="B49" s="1">
        <v>9606</v>
      </c>
      <c r="C49" s="1" t="s">
        <v>227</v>
      </c>
      <c r="D49" s="1" t="s">
        <v>47</v>
      </c>
      <c r="E49" s="2">
        <v>15.0664457718424</v>
      </c>
      <c r="F49" s="2">
        <v>10.4765401108818</v>
      </c>
    </row>
    <row r="50" spans="1:6" x14ac:dyDescent="0.25">
      <c r="A50" s="1">
        <v>6714</v>
      </c>
      <c r="B50" s="1">
        <v>9606</v>
      </c>
      <c r="C50" s="1" t="s">
        <v>228</v>
      </c>
      <c r="D50" s="1" t="s">
        <v>48</v>
      </c>
      <c r="E50" s="2">
        <v>14.7818406959267</v>
      </c>
      <c r="F50" s="2">
        <v>12.931079214025999</v>
      </c>
    </row>
    <row r="51" spans="1:6" x14ac:dyDescent="0.25">
      <c r="A51" s="1">
        <v>3845</v>
      </c>
      <c r="B51" s="1">
        <v>9606</v>
      </c>
      <c r="C51" s="1" t="s">
        <v>229</v>
      </c>
      <c r="D51" s="1" t="s">
        <v>49</v>
      </c>
      <c r="E51" s="2">
        <v>14.7481370165782</v>
      </c>
      <c r="F51" s="2">
        <v>27.943594340192799</v>
      </c>
    </row>
    <row r="52" spans="1:6" x14ac:dyDescent="0.25">
      <c r="A52" s="1">
        <v>79872</v>
      </c>
      <c r="B52" s="1">
        <v>9606</v>
      </c>
      <c r="C52" s="1" t="s">
        <v>230</v>
      </c>
      <c r="D52" s="1" t="s">
        <v>50</v>
      </c>
      <c r="E52" s="2">
        <v>14.6523981721399</v>
      </c>
      <c r="F52" s="2">
        <v>13.9078733386017</v>
      </c>
    </row>
    <row r="53" spans="1:6" x14ac:dyDescent="0.25">
      <c r="A53" s="1">
        <v>79058</v>
      </c>
      <c r="B53" s="1">
        <v>9606</v>
      </c>
      <c r="C53" s="1" t="s">
        <v>231</v>
      </c>
      <c r="D53" s="1" t="s">
        <v>51</v>
      </c>
      <c r="E53" s="2">
        <v>13.033364659776399</v>
      </c>
      <c r="F53" s="2">
        <v>1.4988287397981499</v>
      </c>
    </row>
    <row r="54" spans="1:6" x14ac:dyDescent="0.25">
      <c r="A54" s="1">
        <v>6768</v>
      </c>
      <c r="B54" s="1">
        <v>9606</v>
      </c>
      <c r="C54" s="1" t="s">
        <v>232</v>
      </c>
      <c r="D54" s="1" t="s">
        <v>52</v>
      </c>
      <c r="E54" s="2">
        <v>12.794282139331701</v>
      </c>
      <c r="F54" s="2">
        <v>7.3048989709075096</v>
      </c>
    </row>
    <row r="55" spans="1:6" x14ac:dyDescent="0.25">
      <c r="A55" s="1">
        <v>58527</v>
      </c>
      <c r="B55" s="1">
        <v>9606</v>
      </c>
      <c r="C55" s="1" t="s">
        <v>233</v>
      </c>
      <c r="D55" s="1" t="s">
        <v>53</v>
      </c>
      <c r="E55" s="2">
        <v>12.506031798794799</v>
      </c>
      <c r="F55" s="2">
        <v>2.62466959863136</v>
      </c>
    </row>
    <row r="56" spans="1:6" x14ac:dyDescent="0.25">
      <c r="A56" s="1">
        <v>3726</v>
      </c>
      <c r="B56" s="1">
        <v>9606</v>
      </c>
      <c r="C56" s="1" t="s">
        <v>234</v>
      </c>
      <c r="D56" s="1" t="s">
        <v>54</v>
      </c>
      <c r="E56" s="2">
        <v>12.0890034712729</v>
      </c>
      <c r="F56" s="2">
        <v>16.517868431528601</v>
      </c>
    </row>
    <row r="57" spans="1:6" x14ac:dyDescent="0.25">
      <c r="A57" s="1">
        <v>5371</v>
      </c>
      <c r="B57" s="1">
        <v>9606</v>
      </c>
      <c r="C57" s="1" t="s">
        <v>235</v>
      </c>
      <c r="D57" s="1" t="s">
        <v>55</v>
      </c>
      <c r="E57" s="2">
        <v>11.744269045365</v>
      </c>
      <c r="F57" s="2">
        <v>10.306846548292</v>
      </c>
    </row>
    <row r="58" spans="1:6" x14ac:dyDescent="0.25">
      <c r="A58" s="1">
        <v>84298</v>
      </c>
      <c r="B58" s="1">
        <v>9606</v>
      </c>
      <c r="C58" s="1" t="s">
        <v>236</v>
      </c>
      <c r="D58" s="1" t="s">
        <v>56</v>
      </c>
      <c r="E58" s="2">
        <v>11.270980230569799</v>
      </c>
      <c r="F58" s="2">
        <v>10.308414545374101</v>
      </c>
    </row>
    <row r="59" spans="1:6" x14ac:dyDescent="0.25">
      <c r="A59" s="1">
        <v>7163</v>
      </c>
      <c r="B59" s="1">
        <v>9606</v>
      </c>
      <c r="C59" s="1" t="s">
        <v>237</v>
      </c>
      <c r="D59" s="1" t="s">
        <v>57</v>
      </c>
      <c r="E59" s="2">
        <v>10.3870596032839</v>
      </c>
      <c r="F59" s="2">
        <v>19.828139614981801</v>
      </c>
    </row>
    <row r="60" spans="1:6" x14ac:dyDescent="0.25">
      <c r="A60" s="1">
        <v>10342</v>
      </c>
      <c r="B60" s="1">
        <v>9606</v>
      </c>
      <c r="C60" s="1" t="s">
        <v>238</v>
      </c>
      <c r="D60" s="1" t="s">
        <v>58</v>
      </c>
      <c r="E60" s="2">
        <v>10.3461679908441</v>
      </c>
      <c r="F60" s="2">
        <v>17.240418604763601</v>
      </c>
    </row>
    <row r="61" spans="1:6" x14ac:dyDescent="0.25">
      <c r="A61" s="1">
        <v>25764</v>
      </c>
      <c r="B61" s="1">
        <v>9606</v>
      </c>
      <c r="C61" s="1" t="s">
        <v>239</v>
      </c>
      <c r="D61" s="1" t="s">
        <v>59</v>
      </c>
      <c r="E61" s="2">
        <v>10.292016097949601</v>
      </c>
      <c r="F61" s="2">
        <v>3.9477985871659902</v>
      </c>
    </row>
    <row r="62" spans="1:6" x14ac:dyDescent="0.25">
      <c r="A62" s="1">
        <v>113201</v>
      </c>
      <c r="B62" s="1">
        <v>9606</v>
      </c>
      <c r="C62" s="1" t="s">
        <v>240</v>
      </c>
      <c r="D62" s="1" t="s">
        <v>60</v>
      </c>
      <c r="E62" s="2">
        <v>10.239369367507599</v>
      </c>
      <c r="F62" s="2">
        <v>8.9698358210475799</v>
      </c>
    </row>
    <row r="63" spans="1:6" x14ac:dyDescent="0.25">
      <c r="A63" s="1">
        <v>4221</v>
      </c>
      <c r="B63" s="1">
        <v>9606</v>
      </c>
      <c r="C63" s="1" t="s">
        <v>241</v>
      </c>
      <c r="D63" s="1" t="s">
        <v>61</v>
      </c>
      <c r="E63" s="2">
        <v>10.234157318564501</v>
      </c>
      <c r="F63" s="2">
        <v>11.248901162788201</v>
      </c>
    </row>
    <row r="64" spans="1:6" x14ac:dyDescent="0.25">
      <c r="A64" s="1">
        <v>9275</v>
      </c>
      <c r="B64" s="1">
        <v>9606</v>
      </c>
      <c r="C64" s="1" t="s">
        <v>242</v>
      </c>
      <c r="D64" s="1" t="s">
        <v>62</v>
      </c>
      <c r="E64" s="2">
        <v>10.0869406175617</v>
      </c>
      <c r="F64" s="2">
        <v>9.8321480908387997</v>
      </c>
    </row>
    <row r="65" spans="1:6" x14ac:dyDescent="0.25">
      <c r="A65" s="1">
        <v>3993</v>
      </c>
      <c r="B65" s="1">
        <v>9606</v>
      </c>
      <c r="C65" s="1" t="s">
        <v>243</v>
      </c>
      <c r="D65" s="1" t="s">
        <v>63</v>
      </c>
      <c r="E65" s="2">
        <v>10.053582492483301</v>
      </c>
      <c r="F65" s="2">
        <v>6.1883091784576996</v>
      </c>
    </row>
    <row r="66" spans="1:6" x14ac:dyDescent="0.25">
      <c r="A66" s="1">
        <v>6102</v>
      </c>
      <c r="B66" s="1">
        <v>9606</v>
      </c>
      <c r="C66" s="1" t="s">
        <v>244</v>
      </c>
      <c r="D66" s="1" t="s">
        <v>64</v>
      </c>
      <c r="E66" s="2">
        <v>9.8682764504646006</v>
      </c>
      <c r="F66" s="2">
        <v>7.1659726864927897</v>
      </c>
    </row>
    <row r="67" spans="1:6" x14ac:dyDescent="0.25">
      <c r="A67" s="1">
        <v>5930</v>
      </c>
      <c r="B67" s="1">
        <v>9606</v>
      </c>
      <c r="C67" s="1" t="s">
        <v>245</v>
      </c>
      <c r="D67" s="1" t="s">
        <v>65</v>
      </c>
      <c r="E67" s="2">
        <v>9.2857577740499195</v>
      </c>
      <c r="F67" s="2">
        <v>14.258263831302299</v>
      </c>
    </row>
    <row r="68" spans="1:6" x14ac:dyDescent="0.25">
      <c r="A68" s="1">
        <v>5899</v>
      </c>
      <c r="B68" s="1">
        <v>9606</v>
      </c>
      <c r="C68" s="1" t="s">
        <v>246</v>
      </c>
      <c r="D68" s="1" t="s">
        <v>66</v>
      </c>
      <c r="E68" s="2">
        <v>9.1356955014273797</v>
      </c>
      <c r="F68" s="2">
        <v>47.193565783055597</v>
      </c>
    </row>
    <row r="69" spans="1:6" x14ac:dyDescent="0.25">
      <c r="A69" s="1">
        <v>84284</v>
      </c>
      <c r="B69" s="1">
        <v>9606</v>
      </c>
      <c r="C69" s="1" t="s">
        <v>247</v>
      </c>
      <c r="D69" s="1" t="s">
        <v>67</v>
      </c>
      <c r="E69" s="2">
        <v>9.1235031150637802</v>
      </c>
      <c r="F69" s="2">
        <v>7.3261423253635201</v>
      </c>
    </row>
    <row r="70" spans="1:6" x14ac:dyDescent="0.25">
      <c r="A70" s="1">
        <v>54982</v>
      </c>
      <c r="B70" s="1">
        <v>9606</v>
      </c>
      <c r="C70" s="1" t="s">
        <v>248</v>
      </c>
      <c r="D70" s="1" t="s">
        <v>68</v>
      </c>
      <c r="E70" s="2">
        <v>8.9612012068737101</v>
      </c>
      <c r="F70" s="2">
        <v>0.91163328332846105</v>
      </c>
    </row>
    <row r="71" spans="1:6" x14ac:dyDescent="0.25">
      <c r="A71" s="1">
        <v>6237</v>
      </c>
      <c r="B71" s="1">
        <v>9606</v>
      </c>
      <c r="C71" s="1" t="s">
        <v>249</v>
      </c>
      <c r="D71" s="1" t="s">
        <v>69</v>
      </c>
      <c r="E71" s="2">
        <v>8.9201813469830995</v>
      </c>
      <c r="F71" s="2">
        <v>7.1503176691304402</v>
      </c>
    </row>
    <row r="72" spans="1:6" x14ac:dyDescent="0.25">
      <c r="A72" s="1">
        <v>23764</v>
      </c>
      <c r="B72" s="1">
        <v>9606</v>
      </c>
      <c r="C72" s="1" t="s">
        <v>250</v>
      </c>
      <c r="D72" s="1" t="s">
        <v>70</v>
      </c>
      <c r="E72" s="2">
        <v>8.7457998456255002</v>
      </c>
      <c r="F72" s="2">
        <v>18.228841184109601</v>
      </c>
    </row>
    <row r="73" spans="1:6" x14ac:dyDescent="0.25">
      <c r="A73" s="1">
        <v>54904</v>
      </c>
      <c r="B73" s="1">
        <v>9606</v>
      </c>
      <c r="C73" s="1" t="s">
        <v>251</v>
      </c>
      <c r="D73" s="1" t="s">
        <v>71</v>
      </c>
      <c r="E73" s="2">
        <v>7.89553930421026</v>
      </c>
      <c r="F73" s="2">
        <v>8.1719061143814091</v>
      </c>
    </row>
    <row r="74" spans="1:6" x14ac:dyDescent="0.25">
      <c r="A74" s="1">
        <v>5074</v>
      </c>
      <c r="B74" s="1">
        <v>9606</v>
      </c>
      <c r="C74" s="1" t="s">
        <v>252</v>
      </c>
      <c r="D74" s="1" t="s">
        <v>72</v>
      </c>
      <c r="E74" s="2">
        <v>7.8865516440237098</v>
      </c>
      <c r="F74" s="2">
        <v>9.2794754955645296</v>
      </c>
    </row>
    <row r="75" spans="1:6" x14ac:dyDescent="0.25">
      <c r="A75" s="1">
        <v>5929</v>
      </c>
      <c r="B75" s="1">
        <v>9606</v>
      </c>
      <c r="C75" s="1" t="s">
        <v>253</v>
      </c>
      <c r="D75" s="1" t="s">
        <v>73</v>
      </c>
      <c r="E75" s="2">
        <v>7.7394929322988304</v>
      </c>
      <c r="F75" s="2">
        <v>4.7156272574810698</v>
      </c>
    </row>
    <row r="76" spans="1:6" x14ac:dyDescent="0.25">
      <c r="A76" s="1">
        <v>140707</v>
      </c>
      <c r="B76" s="1">
        <v>9606</v>
      </c>
      <c r="C76" s="1" t="s">
        <v>254</v>
      </c>
      <c r="D76" s="1" t="s">
        <v>74</v>
      </c>
      <c r="E76" s="2">
        <v>7.3365242339697598</v>
      </c>
      <c r="F76" s="2">
        <v>8.3918126160707196</v>
      </c>
    </row>
    <row r="77" spans="1:6" x14ac:dyDescent="0.25">
      <c r="A77" s="1">
        <v>4301</v>
      </c>
      <c r="B77" s="1">
        <v>9606</v>
      </c>
      <c r="C77" s="1" t="s">
        <v>255</v>
      </c>
      <c r="D77" s="1" t="s">
        <v>75</v>
      </c>
      <c r="E77" s="2">
        <v>7.0241315452195199</v>
      </c>
      <c r="F77" s="2">
        <v>7.9883690004573102</v>
      </c>
    </row>
    <row r="78" spans="1:6" x14ac:dyDescent="0.25">
      <c r="A78" s="1">
        <v>10577</v>
      </c>
      <c r="B78" s="1">
        <v>9606</v>
      </c>
      <c r="C78" s="1" t="s">
        <v>256</v>
      </c>
      <c r="D78" s="1" t="s">
        <v>76</v>
      </c>
      <c r="E78" s="2">
        <v>6.9631375508478497</v>
      </c>
      <c r="F78" s="2">
        <v>4.5728223190964901</v>
      </c>
    </row>
    <row r="79" spans="1:6" x14ac:dyDescent="0.25">
      <c r="A79" s="1">
        <v>5754</v>
      </c>
      <c r="B79" s="1">
        <v>9606</v>
      </c>
      <c r="C79" s="1" t="s">
        <v>257</v>
      </c>
      <c r="D79" s="1" t="s">
        <v>77</v>
      </c>
      <c r="E79" s="2">
        <v>6.7299338640297801</v>
      </c>
      <c r="F79" s="2">
        <v>4.4378840293168897</v>
      </c>
    </row>
    <row r="80" spans="1:6" x14ac:dyDescent="0.25">
      <c r="A80" s="1">
        <v>5880</v>
      </c>
      <c r="B80" s="1">
        <v>9606</v>
      </c>
      <c r="C80" s="1" t="s">
        <v>258</v>
      </c>
      <c r="D80" s="1" t="s">
        <v>78</v>
      </c>
      <c r="E80" s="2">
        <v>6.3758059685003001</v>
      </c>
      <c r="F80" s="2">
        <v>6.9664666060142899</v>
      </c>
    </row>
    <row r="81" spans="1:6" x14ac:dyDescent="0.25">
      <c r="A81" s="1">
        <v>152007</v>
      </c>
      <c r="B81" s="1">
        <v>9606</v>
      </c>
      <c r="C81" s="1" t="s">
        <v>259</v>
      </c>
      <c r="D81" s="1" t="s">
        <v>79</v>
      </c>
      <c r="E81" s="2">
        <v>6.2890138796350197</v>
      </c>
      <c r="F81" s="2">
        <v>5.1784176181706396</v>
      </c>
    </row>
    <row r="82" spans="1:6" x14ac:dyDescent="0.25">
      <c r="A82" s="1">
        <v>56647</v>
      </c>
      <c r="B82" s="1">
        <v>9606</v>
      </c>
      <c r="C82" s="1" t="s">
        <v>260</v>
      </c>
      <c r="D82" s="1" t="s">
        <v>80</v>
      </c>
      <c r="E82" s="2">
        <v>6.0068767299426797</v>
      </c>
      <c r="F82" s="2">
        <v>6.6423963138145901</v>
      </c>
    </row>
    <row r="83" spans="1:6" x14ac:dyDescent="0.25">
      <c r="A83" s="1">
        <v>23474</v>
      </c>
      <c r="B83" s="1">
        <v>9606</v>
      </c>
      <c r="C83" s="1" t="s">
        <v>261</v>
      </c>
      <c r="D83" s="1" t="s">
        <v>81</v>
      </c>
      <c r="E83" s="2">
        <v>5.3801933265615203</v>
      </c>
      <c r="F83" s="2">
        <v>5.4481431957452502</v>
      </c>
    </row>
    <row r="84" spans="1:6" x14ac:dyDescent="0.25">
      <c r="A84" s="1">
        <v>605</v>
      </c>
      <c r="B84" s="1">
        <v>9606</v>
      </c>
      <c r="C84" s="1" t="s">
        <v>262</v>
      </c>
      <c r="D84" s="1" t="s">
        <v>82</v>
      </c>
      <c r="E84" s="2">
        <v>5.3390330987536796</v>
      </c>
      <c r="F84" s="2">
        <v>4.8270300637600396</v>
      </c>
    </row>
    <row r="85" spans="1:6" x14ac:dyDescent="0.25">
      <c r="A85" s="1">
        <v>332</v>
      </c>
      <c r="B85" s="1">
        <v>9606</v>
      </c>
      <c r="C85" s="1" t="s">
        <v>263</v>
      </c>
      <c r="D85" s="1" t="s">
        <v>83</v>
      </c>
      <c r="E85" s="2">
        <v>5.2250810498156097</v>
      </c>
      <c r="F85" s="2">
        <v>2.9879219997995801</v>
      </c>
    </row>
    <row r="86" spans="1:6" x14ac:dyDescent="0.25">
      <c r="A86" s="1">
        <v>51119</v>
      </c>
      <c r="B86" s="1">
        <v>9606</v>
      </c>
      <c r="C86" s="1" t="s">
        <v>264</v>
      </c>
      <c r="D86" s="1" t="s">
        <v>84</v>
      </c>
      <c r="E86" s="2">
        <v>4.9211752067521397</v>
      </c>
      <c r="F86" s="2">
        <v>5.2896523558888502</v>
      </c>
    </row>
    <row r="87" spans="1:6" x14ac:dyDescent="0.25">
      <c r="A87" s="1">
        <v>7507</v>
      </c>
      <c r="B87" s="1">
        <v>9606</v>
      </c>
      <c r="C87" s="1" t="s">
        <v>265</v>
      </c>
      <c r="D87" s="1" t="s">
        <v>85</v>
      </c>
      <c r="E87" s="2">
        <v>4.7430613697287098</v>
      </c>
      <c r="F87" s="2">
        <v>6.1784367206396098</v>
      </c>
    </row>
    <row r="88" spans="1:6" x14ac:dyDescent="0.25">
      <c r="A88" s="1">
        <v>5912</v>
      </c>
      <c r="B88" s="1">
        <v>9606</v>
      </c>
      <c r="C88" s="1" t="s">
        <v>266</v>
      </c>
      <c r="D88" s="1" t="s">
        <v>86</v>
      </c>
      <c r="E88" s="2">
        <v>4.5278036517151099</v>
      </c>
      <c r="F88" s="2">
        <v>6.5744635425182798</v>
      </c>
    </row>
    <row r="89" spans="1:6" x14ac:dyDescent="0.25">
      <c r="A89" s="1">
        <v>1399</v>
      </c>
      <c r="B89" s="1">
        <v>9606</v>
      </c>
      <c r="C89" s="1" t="s">
        <v>267</v>
      </c>
      <c r="D89" s="1" t="s">
        <v>87</v>
      </c>
      <c r="E89" s="2">
        <v>4.5122340005998796</v>
      </c>
      <c r="F89" s="2">
        <v>5.7682338142434597</v>
      </c>
    </row>
    <row r="90" spans="1:6" x14ac:dyDescent="0.25">
      <c r="A90" s="1">
        <v>9733</v>
      </c>
      <c r="B90" s="1">
        <v>9606</v>
      </c>
      <c r="C90" s="1" t="s">
        <v>268</v>
      </c>
      <c r="D90" s="1" t="s">
        <v>88</v>
      </c>
      <c r="E90" s="2">
        <v>4.5064516296225499</v>
      </c>
      <c r="F90" s="2">
        <v>5.5342569165402802</v>
      </c>
    </row>
    <row r="91" spans="1:6" x14ac:dyDescent="0.25">
      <c r="A91" s="1">
        <v>26136</v>
      </c>
      <c r="B91" s="1">
        <v>9606</v>
      </c>
      <c r="C91" s="1" t="s">
        <v>269</v>
      </c>
      <c r="D91" s="1" t="s">
        <v>89</v>
      </c>
      <c r="E91" s="2">
        <v>4.4522484069337303</v>
      </c>
      <c r="F91" s="2">
        <v>2.7416582218848098</v>
      </c>
    </row>
    <row r="92" spans="1:6" x14ac:dyDescent="0.25">
      <c r="A92" s="1">
        <v>1741</v>
      </c>
      <c r="B92" s="1">
        <v>9606</v>
      </c>
      <c r="C92" s="1" t="s">
        <v>270</v>
      </c>
      <c r="D92" s="1" t="s">
        <v>90</v>
      </c>
      <c r="E92" s="2">
        <v>4.3743663217413502</v>
      </c>
      <c r="F92" s="2">
        <v>4.2164269254145701</v>
      </c>
    </row>
    <row r="93" spans="1:6" x14ac:dyDescent="0.25">
      <c r="A93" s="1">
        <v>754</v>
      </c>
      <c r="B93" s="1">
        <v>9606</v>
      </c>
      <c r="C93" s="1" t="s">
        <v>271</v>
      </c>
      <c r="D93" s="1" t="s">
        <v>91</v>
      </c>
      <c r="E93" s="2">
        <v>4.2396779927714503</v>
      </c>
      <c r="F93" s="2">
        <v>6.6842466057353898</v>
      </c>
    </row>
    <row r="94" spans="1:6" x14ac:dyDescent="0.25">
      <c r="A94" s="1">
        <v>2064</v>
      </c>
      <c r="B94" s="1">
        <v>9606</v>
      </c>
      <c r="C94" s="1" t="s">
        <v>272</v>
      </c>
      <c r="D94" s="1" t="s">
        <v>92</v>
      </c>
      <c r="E94" s="2">
        <v>4.1716162494052504</v>
      </c>
      <c r="F94" s="2">
        <v>5.0068366115771203</v>
      </c>
    </row>
    <row r="95" spans="1:6" x14ac:dyDescent="0.25">
      <c r="A95" s="1">
        <v>6687</v>
      </c>
      <c r="B95" s="1">
        <v>9606</v>
      </c>
      <c r="C95" s="1" t="s">
        <v>273</v>
      </c>
      <c r="D95" s="1" t="s">
        <v>93</v>
      </c>
      <c r="E95" s="2">
        <v>4.1237120155465998</v>
      </c>
      <c r="F95" s="2">
        <v>3.34420895210748</v>
      </c>
    </row>
    <row r="96" spans="1:6" x14ac:dyDescent="0.25">
      <c r="A96" s="1">
        <v>1398</v>
      </c>
      <c r="B96" s="1">
        <v>9606</v>
      </c>
      <c r="C96" s="1" t="s">
        <v>274</v>
      </c>
      <c r="D96" s="1" t="s">
        <v>94</v>
      </c>
      <c r="E96" s="2">
        <v>4.0656254865352697</v>
      </c>
      <c r="F96" s="2">
        <v>3.4328328233568501</v>
      </c>
    </row>
    <row r="97" spans="1:6" x14ac:dyDescent="0.25">
      <c r="A97" s="1">
        <v>7803</v>
      </c>
      <c r="B97" s="1">
        <v>9606</v>
      </c>
      <c r="C97" s="1" t="s">
        <v>275</v>
      </c>
      <c r="D97" s="1" t="s">
        <v>95</v>
      </c>
      <c r="E97" s="2">
        <v>4.0153837454104604</v>
      </c>
      <c r="F97" s="2">
        <v>4.3055388099808196</v>
      </c>
    </row>
    <row r="98" spans="1:6" x14ac:dyDescent="0.25">
      <c r="A98" s="1">
        <v>6239</v>
      </c>
      <c r="B98" s="1">
        <v>9606</v>
      </c>
      <c r="C98" s="1" t="s">
        <v>276</v>
      </c>
      <c r="D98" s="1" t="s">
        <v>96</v>
      </c>
      <c r="E98" s="2">
        <v>3.9664554188732</v>
      </c>
      <c r="F98" s="2">
        <v>4.1335300366277696</v>
      </c>
    </row>
    <row r="99" spans="1:6" x14ac:dyDescent="0.25">
      <c r="A99" s="1">
        <v>6464</v>
      </c>
      <c r="B99" s="1">
        <v>9606</v>
      </c>
      <c r="C99" s="1" t="s">
        <v>277</v>
      </c>
      <c r="D99" s="1" t="s">
        <v>97</v>
      </c>
      <c r="E99" s="2">
        <v>3.70332011017907</v>
      </c>
      <c r="F99" s="2">
        <v>2.0704417409856299</v>
      </c>
    </row>
    <row r="100" spans="1:6" x14ac:dyDescent="0.25">
      <c r="A100" s="1">
        <v>55057</v>
      </c>
      <c r="B100" s="1">
        <v>9606</v>
      </c>
      <c r="C100" s="1" t="s">
        <v>278</v>
      </c>
      <c r="D100" s="1" t="s">
        <v>98</v>
      </c>
      <c r="E100" s="2">
        <v>3.6606600933774298</v>
      </c>
      <c r="F100" s="2">
        <v>0.16773263594367399</v>
      </c>
    </row>
    <row r="101" spans="1:6" x14ac:dyDescent="0.25">
      <c r="A101" s="1">
        <v>27440</v>
      </c>
      <c r="B101" s="1">
        <v>9606</v>
      </c>
      <c r="C101" s="1" t="s">
        <v>279</v>
      </c>
      <c r="D101" s="1" t="s">
        <v>99</v>
      </c>
      <c r="E101" s="2">
        <v>3.6087977977474002</v>
      </c>
      <c r="F101" s="2">
        <v>2.3357448804635799</v>
      </c>
    </row>
    <row r="102" spans="1:6" x14ac:dyDescent="0.25">
      <c r="A102" s="1">
        <v>9537</v>
      </c>
      <c r="B102" s="1">
        <v>9606</v>
      </c>
      <c r="C102" s="1" t="s">
        <v>280</v>
      </c>
      <c r="D102" s="1" t="s">
        <v>100</v>
      </c>
      <c r="E102" s="2">
        <v>3.5362339822300699</v>
      </c>
      <c r="F102" s="2">
        <v>4.7415784282554201</v>
      </c>
    </row>
    <row r="103" spans="1:6" x14ac:dyDescent="0.25">
      <c r="A103" s="1">
        <v>10006</v>
      </c>
      <c r="B103" s="1">
        <v>9606</v>
      </c>
      <c r="C103" s="1" t="s">
        <v>281</v>
      </c>
      <c r="D103" s="1" t="s">
        <v>101</v>
      </c>
      <c r="E103" s="2">
        <v>3.3402256321521602</v>
      </c>
      <c r="F103" s="2">
        <v>1.7548721746781299</v>
      </c>
    </row>
    <row r="104" spans="1:6" x14ac:dyDescent="0.25">
      <c r="A104" s="1">
        <v>202</v>
      </c>
      <c r="B104" s="1">
        <v>9606</v>
      </c>
      <c r="C104" s="1" t="s">
        <v>282</v>
      </c>
      <c r="D104" s="1" t="s">
        <v>102</v>
      </c>
      <c r="E104" s="2">
        <v>3.3317109959062998</v>
      </c>
      <c r="F104" s="2">
        <v>2.6812783093918999</v>
      </c>
    </row>
    <row r="105" spans="1:6" x14ac:dyDescent="0.25">
      <c r="A105" s="1">
        <v>4150</v>
      </c>
      <c r="B105" s="1">
        <v>9606</v>
      </c>
      <c r="C105" s="1" t="s">
        <v>283</v>
      </c>
      <c r="D105" s="1" t="s">
        <v>103</v>
      </c>
      <c r="E105" s="2">
        <v>3.3084800802142098</v>
      </c>
      <c r="F105" s="2">
        <v>4.9782130494763699</v>
      </c>
    </row>
    <row r="106" spans="1:6" x14ac:dyDescent="0.25">
      <c r="A106" s="1">
        <v>6497</v>
      </c>
      <c r="B106" s="1">
        <v>9606</v>
      </c>
      <c r="C106" s="1" t="s">
        <v>284</v>
      </c>
      <c r="D106" s="1" t="s">
        <v>104</v>
      </c>
      <c r="E106" s="2">
        <v>3.2729420605431399</v>
      </c>
      <c r="F106" s="2">
        <v>3.9445463022725602</v>
      </c>
    </row>
    <row r="107" spans="1:6" x14ac:dyDescent="0.25">
      <c r="A107" s="1">
        <v>6251</v>
      </c>
      <c r="B107" s="1">
        <v>9606</v>
      </c>
      <c r="C107" s="1" t="s">
        <v>285</v>
      </c>
      <c r="D107" s="1" t="s">
        <v>105</v>
      </c>
      <c r="E107" s="2">
        <v>3.1223636838233699</v>
      </c>
      <c r="F107" s="2">
        <v>1.35495039354199</v>
      </c>
    </row>
    <row r="108" spans="1:6" x14ac:dyDescent="0.25">
      <c r="A108" s="1">
        <v>4298</v>
      </c>
      <c r="B108" s="1">
        <v>9606</v>
      </c>
      <c r="C108" s="1" t="s">
        <v>286</v>
      </c>
      <c r="D108" s="1" t="s">
        <v>106</v>
      </c>
      <c r="E108" s="2">
        <v>3.1029189154633601</v>
      </c>
      <c r="F108" s="2">
        <v>1.1408280008404299</v>
      </c>
    </row>
    <row r="109" spans="1:6" x14ac:dyDescent="0.25">
      <c r="A109" s="1">
        <v>7251</v>
      </c>
      <c r="B109" s="1">
        <v>9606</v>
      </c>
      <c r="C109" s="1" t="s">
        <v>287</v>
      </c>
      <c r="D109" s="1" t="s">
        <v>107</v>
      </c>
      <c r="E109" s="2">
        <v>3.0980652639357298</v>
      </c>
      <c r="F109" s="2">
        <v>2.0676940740336902</v>
      </c>
    </row>
    <row r="110" spans="1:6" x14ac:dyDescent="0.25">
      <c r="A110" s="1">
        <v>2631</v>
      </c>
      <c r="B110" s="1">
        <v>9606</v>
      </c>
      <c r="C110" s="1" t="s">
        <v>288</v>
      </c>
      <c r="D110" s="1" t="s">
        <v>108</v>
      </c>
      <c r="E110" s="2">
        <v>2.9471583084584001</v>
      </c>
      <c r="F110" s="2">
        <v>3.73346757840253</v>
      </c>
    </row>
    <row r="111" spans="1:6" x14ac:dyDescent="0.25">
      <c r="A111" s="1">
        <v>1523</v>
      </c>
      <c r="B111" s="1">
        <v>9606</v>
      </c>
      <c r="C111" s="1" t="s">
        <v>289</v>
      </c>
      <c r="D111" s="1" t="s">
        <v>109</v>
      </c>
      <c r="E111" s="2">
        <v>2.9106119517754698</v>
      </c>
      <c r="F111" s="2">
        <v>4.8082499561804299</v>
      </c>
    </row>
    <row r="112" spans="1:6" x14ac:dyDescent="0.25">
      <c r="A112" s="1">
        <v>4976</v>
      </c>
      <c r="B112" s="1">
        <v>9606</v>
      </c>
      <c r="C112" s="1" t="s">
        <v>290</v>
      </c>
      <c r="D112" s="1" t="s">
        <v>110</v>
      </c>
      <c r="E112" s="2">
        <v>2.86069068434491</v>
      </c>
      <c r="F112" s="2">
        <v>2.6352190272613201</v>
      </c>
    </row>
    <row r="113" spans="1:6" x14ac:dyDescent="0.25">
      <c r="A113" s="1">
        <v>4097</v>
      </c>
      <c r="B113" s="1">
        <v>9606</v>
      </c>
      <c r="C113" s="1" t="s">
        <v>291</v>
      </c>
      <c r="D113" s="1" t="s">
        <v>111</v>
      </c>
      <c r="E113" s="2">
        <v>2.8528482940601299</v>
      </c>
      <c r="F113" s="2">
        <v>6.4605146920429997</v>
      </c>
    </row>
    <row r="114" spans="1:6" x14ac:dyDescent="0.25">
      <c r="A114" s="1">
        <v>8220</v>
      </c>
      <c r="B114" s="1">
        <v>9606</v>
      </c>
      <c r="C114" s="1" t="s">
        <v>292</v>
      </c>
      <c r="D114" s="1" t="s">
        <v>112</v>
      </c>
      <c r="E114" s="2">
        <v>2.8369242907929202</v>
      </c>
      <c r="F114" s="2">
        <v>3.0776458406704799</v>
      </c>
    </row>
    <row r="115" spans="1:6" x14ac:dyDescent="0.25">
      <c r="A115" s="1">
        <v>23111</v>
      </c>
      <c r="B115" s="1">
        <v>9606</v>
      </c>
      <c r="C115" s="1" t="s">
        <v>293</v>
      </c>
      <c r="D115" s="1" t="s">
        <v>113</v>
      </c>
      <c r="E115" s="2">
        <v>2.7494186153512001</v>
      </c>
      <c r="F115" s="2">
        <v>3.6156452696592001</v>
      </c>
    </row>
    <row r="116" spans="1:6" x14ac:dyDescent="0.25">
      <c r="A116" s="1">
        <v>25855</v>
      </c>
      <c r="B116" s="1">
        <v>9606</v>
      </c>
      <c r="C116" s="1" t="s">
        <v>294</v>
      </c>
      <c r="D116" s="1" t="s">
        <v>114</v>
      </c>
      <c r="E116" s="2">
        <v>2.7417138346622298</v>
      </c>
      <c r="F116" s="2">
        <v>2.3903525711565199</v>
      </c>
    </row>
    <row r="117" spans="1:6" x14ac:dyDescent="0.25">
      <c r="A117" s="1">
        <v>5747</v>
      </c>
      <c r="B117" s="1">
        <v>9606</v>
      </c>
      <c r="C117" s="1" t="s">
        <v>295</v>
      </c>
      <c r="D117" s="1" t="s">
        <v>115</v>
      </c>
      <c r="E117" s="2">
        <v>2.6635194203029098</v>
      </c>
      <c r="F117" s="2">
        <v>2.2280214224561399</v>
      </c>
    </row>
    <row r="118" spans="1:6" x14ac:dyDescent="0.25">
      <c r="A118" s="1">
        <v>10916</v>
      </c>
      <c r="B118" s="1">
        <v>9606</v>
      </c>
      <c r="C118" s="1" t="s">
        <v>296</v>
      </c>
      <c r="D118" s="1" t="s">
        <v>116</v>
      </c>
      <c r="E118" s="2">
        <v>2.5863125056111702</v>
      </c>
      <c r="F118" s="2">
        <v>2.8949229291388399</v>
      </c>
    </row>
    <row r="119" spans="1:6" x14ac:dyDescent="0.25">
      <c r="A119" s="1">
        <v>9513</v>
      </c>
      <c r="B119" s="1">
        <v>9606</v>
      </c>
      <c r="C119" s="1" t="s">
        <v>297</v>
      </c>
      <c r="D119" s="1" t="s">
        <v>117</v>
      </c>
      <c r="E119" s="2">
        <v>2.5772935143589399</v>
      </c>
      <c r="F119" s="2">
        <v>2.54592147631134</v>
      </c>
    </row>
    <row r="120" spans="1:6" x14ac:dyDescent="0.25">
      <c r="A120" s="1">
        <v>27042</v>
      </c>
      <c r="B120" s="1">
        <v>9606</v>
      </c>
      <c r="C120" s="1" t="s">
        <v>298</v>
      </c>
      <c r="D120" s="1" t="s">
        <v>118</v>
      </c>
      <c r="E120" s="2">
        <v>2.48541130877256</v>
      </c>
      <c r="F120" s="2">
        <v>0.17287554627016</v>
      </c>
    </row>
    <row r="121" spans="1:6" x14ac:dyDescent="0.25">
      <c r="A121" s="1">
        <v>9274</v>
      </c>
      <c r="B121" s="1">
        <v>9606</v>
      </c>
      <c r="C121" s="1" t="s">
        <v>299</v>
      </c>
      <c r="D121" s="1" t="s">
        <v>119</v>
      </c>
      <c r="E121" s="2">
        <v>2.4410268994268098</v>
      </c>
      <c r="F121" s="2">
        <v>9.8434524424526497</v>
      </c>
    </row>
    <row r="122" spans="1:6" x14ac:dyDescent="0.25">
      <c r="A122" s="1">
        <v>5881</v>
      </c>
      <c r="B122" s="1">
        <v>9606</v>
      </c>
      <c r="C122" s="1" t="s">
        <v>300</v>
      </c>
      <c r="D122" s="1" t="s">
        <v>120</v>
      </c>
      <c r="E122" s="2">
        <v>2.3963134027804598</v>
      </c>
      <c r="F122" s="2">
        <v>1.1932974960365601</v>
      </c>
    </row>
    <row r="123" spans="1:6" x14ac:dyDescent="0.25">
      <c r="A123" s="1">
        <v>124641</v>
      </c>
      <c r="B123" s="1">
        <v>9606</v>
      </c>
      <c r="C123" s="1" t="s">
        <v>301</v>
      </c>
      <c r="D123" s="1" t="s">
        <v>121</v>
      </c>
      <c r="E123" s="2">
        <v>2.3437818881260801</v>
      </c>
      <c r="F123" s="2">
        <v>2.5827599992733301</v>
      </c>
    </row>
    <row r="124" spans="1:6" x14ac:dyDescent="0.25">
      <c r="A124" s="1">
        <v>7264</v>
      </c>
      <c r="B124" s="1">
        <v>9606</v>
      </c>
      <c r="C124" s="1" t="s">
        <v>302</v>
      </c>
      <c r="D124" s="1" t="s">
        <v>122</v>
      </c>
      <c r="E124" s="2">
        <v>2.30257814359567</v>
      </c>
      <c r="F124" s="2">
        <v>2.0625208097080598</v>
      </c>
    </row>
    <row r="125" spans="1:6" x14ac:dyDescent="0.25">
      <c r="A125" s="1">
        <v>79184</v>
      </c>
      <c r="B125" s="1">
        <v>9606</v>
      </c>
      <c r="C125" s="1" t="s">
        <v>303</v>
      </c>
      <c r="D125" s="1" t="s">
        <v>123</v>
      </c>
      <c r="E125" s="2">
        <v>2.2317654022968298</v>
      </c>
      <c r="F125" s="2">
        <v>1.82136843679142</v>
      </c>
    </row>
    <row r="126" spans="1:6" x14ac:dyDescent="0.25">
      <c r="A126" s="1">
        <v>5925</v>
      </c>
      <c r="B126" s="1">
        <v>9606</v>
      </c>
      <c r="C126" s="1" t="s">
        <v>304</v>
      </c>
      <c r="D126" s="1" t="s">
        <v>124</v>
      </c>
      <c r="E126" s="2">
        <v>2.1939174002457298</v>
      </c>
      <c r="F126" s="2">
        <v>2.48597800783562</v>
      </c>
    </row>
    <row r="127" spans="1:6" x14ac:dyDescent="0.25">
      <c r="A127" s="1">
        <v>56180</v>
      </c>
      <c r="B127" s="1">
        <v>9606</v>
      </c>
      <c r="C127" s="1" t="s">
        <v>305</v>
      </c>
      <c r="D127" s="1" t="s">
        <v>125</v>
      </c>
      <c r="E127" s="2">
        <v>2.1922569813715298</v>
      </c>
      <c r="F127" s="2">
        <v>0.82070950697422895</v>
      </c>
    </row>
    <row r="128" spans="1:6" x14ac:dyDescent="0.25">
      <c r="A128" s="1">
        <v>114971</v>
      </c>
      <c r="B128" s="1">
        <v>9606</v>
      </c>
      <c r="C128" s="1" t="s">
        <v>306</v>
      </c>
      <c r="D128" s="1" t="s">
        <v>126</v>
      </c>
      <c r="E128" s="2">
        <v>2.1908979455329498</v>
      </c>
      <c r="F128" s="2">
        <v>2.4647448377698402</v>
      </c>
    </row>
    <row r="129" spans="1:6" x14ac:dyDescent="0.25">
      <c r="A129" s="1">
        <v>114049</v>
      </c>
      <c r="B129" s="1">
        <v>9606</v>
      </c>
      <c r="C129" s="1" t="s">
        <v>307</v>
      </c>
      <c r="D129" s="1" t="s">
        <v>127</v>
      </c>
      <c r="E129" s="2">
        <v>2.1797030181323098</v>
      </c>
      <c r="F129" s="2">
        <v>3.1319087588915901</v>
      </c>
    </row>
    <row r="130" spans="1:6" x14ac:dyDescent="0.25">
      <c r="A130" s="1">
        <v>29997</v>
      </c>
      <c r="B130" s="1">
        <v>9606</v>
      </c>
      <c r="C130" s="1" t="s">
        <v>308</v>
      </c>
      <c r="D130" s="1" t="s">
        <v>128</v>
      </c>
      <c r="E130" s="2">
        <v>2.0161175336189601</v>
      </c>
      <c r="F130" s="2">
        <v>1.0410309566653499</v>
      </c>
    </row>
    <row r="131" spans="1:6" x14ac:dyDescent="0.25">
      <c r="A131" s="1">
        <v>5663</v>
      </c>
      <c r="B131" s="1">
        <v>9606</v>
      </c>
      <c r="C131" s="1" t="s">
        <v>309</v>
      </c>
      <c r="D131" s="1" t="s">
        <v>129</v>
      </c>
      <c r="E131" s="2">
        <v>2.0138957998872802</v>
      </c>
      <c r="F131" s="2">
        <v>1.0518393221929401</v>
      </c>
    </row>
    <row r="132" spans="1:6" x14ac:dyDescent="0.25">
      <c r="A132" s="1">
        <v>7466</v>
      </c>
      <c r="B132" s="1">
        <v>9606</v>
      </c>
      <c r="C132" s="1" t="s">
        <v>310</v>
      </c>
      <c r="D132" s="1" t="s">
        <v>130</v>
      </c>
      <c r="E132" s="2">
        <v>1.9428971431526301</v>
      </c>
      <c r="F132" s="2">
        <v>1.54284785070923</v>
      </c>
    </row>
    <row r="133" spans="1:6" x14ac:dyDescent="0.25">
      <c r="A133" s="1">
        <v>5910</v>
      </c>
      <c r="B133" s="1">
        <v>9606</v>
      </c>
      <c r="C133" s="1" t="s">
        <v>311</v>
      </c>
      <c r="D133" s="1" t="s">
        <v>131</v>
      </c>
      <c r="E133" s="2">
        <v>1.92339879443711</v>
      </c>
      <c r="F133" s="2">
        <v>1.3224928549524999</v>
      </c>
    </row>
    <row r="134" spans="1:6" x14ac:dyDescent="0.25">
      <c r="A134" s="1">
        <v>10152</v>
      </c>
      <c r="B134" s="1">
        <v>9606</v>
      </c>
      <c r="C134" s="1" t="s">
        <v>312</v>
      </c>
      <c r="D134" s="1" t="s">
        <v>132</v>
      </c>
      <c r="E134" s="2">
        <v>1.8961975477891999</v>
      </c>
      <c r="F134" s="2">
        <v>4.5533506878679599</v>
      </c>
    </row>
    <row r="135" spans="1:6" x14ac:dyDescent="0.25">
      <c r="A135" s="1">
        <v>29844</v>
      </c>
      <c r="B135" s="1">
        <v>9606</v>
      </c>
      <c r="C135" s="1" t="s">
        <v>313</v>
      </c>
      <c r="D135" s="1" t="s">
        <v>133</v>
      </c>
      <c r="E135" s="2">
        <v>1.86738075037604</v>
      </c>
      <c r="F135" s="2">
        <v>3.1170504538789698</v>
      </c>
    </row>
    <row r="136" spans="1:6" x14ac:dyDescent="0.25">
      <c r="A136" s="1">
        <v>25953</v>
      </c>
      <c r="B136" s="1">
        <v>9606</v>
      </c>
      <c r="C136" s="1" t="s">
        <v>314</v>
      </c>
      <c r="D136" s="1" t="s">
        <v>134</v>
      </c>
      <c r="E136" s="2">
        <v>1.8626935078504301</v>
      </c>
      <c r="F136" s="2">
        <v>3.1870385200409501</v>
      </c>
    </row>
    <row r="137" spans="1:6" x14ac:dyDescent="0.25">
      <c r="A137" s="1">
        <v>29</v>
      </c>
      <c r="B137" s="1">
        <v>9606</v>
      </c>
      <c r="C137" s="1" t="s">
        <v>315</v>
      </c>
      <c r="D137" s="1" t="s">
        <v>135</v>
      </c>
      <c r="E137" s="2">
        <v>1.77071313995924</v>
      </c>
      <c r="F137" s="2">
        <v>1.3004160759260399</v>
      </c>
    </row>
    <row r="138" spans="1:6" x14ac:dyDescent="0.25">
      <c r="A138" s="1">
        <v>8028</v>
      </c>
      <c r="B138" s="1">
        <v>9606</v>
      </c>
      <c r="C138" s="1" t="s">
        <v>316</v>
      </c>
      <c r="D138" s="1" t="s">
        <v>136</v>
      </c>
      <c r="E138" s="2">
        <v>1.7581122084383001</v>
      </c>
      <c r="F138" s="2">
        <v>2.0369616302390399</v>
      </c>
    </row>
    <row r="139" spans="1:6" x14ac:dyDescent="0.25">
      <c r="A139" s="1">
        <v>7975</v>
      </c>
      <c r="B139" s="1">
        <v>9606</v>
      </c>
      <c r="C139" s="1" t="s">
        <v>317</v>
      </c>
      <c r="D139" s="1" t="s">
        <v>137</v>
      </c>
      <c r="E139" s="2">
        <v>1.7441093037509701</v>
      </c>
      <c r="F139" s="2">
        <v>2.2149924266877998</v>
      </c>
    </row>
    <row r="140" spans="1:6" x14ac:dyDescent="0.25">
      <c r="A140" s="1">
        <v>23246</v>
      </c>
      <c r="B140" s="1">
        <v>9606</v>
      </c>
      <c r="C140" s="1" t="s">
        <v>318</v>
      </c>
      <c r="D140" s="1" t="s">
        <v>138</v>
      </c>
      <c r="E140" s="2">
        <v>1.7247558025904399</v>
      </c>
      <c r="F140" s="2">
        <v>2.09223679607629</v>
      </c>
    </row>
    <row r="141" spans="1:6" x14ac:dyDescent="0.25">
      <c r="A141" s="1">
        <v>10724</v>
      </c>
      <c r="B141" s="1">
        <v>9606</v>
      </c>
      <c r="C141" s="1" t="s">
        <v>319</v>
      </c>
      <c r="D141" s="1" t="s">
        <v>139</v>
      </c>
      <c r="E141" s="2">
        <v>1.6838490238199699</v>
      </c>
      <c r="F141" s="2">
        <v>1.4035193162575099</v>
      </c>
    </row>
    <row r="142" spans="1:6" x14ac:dyDescent="0.25">
      <c r="A142" s="1">
        <v>28982</v>
      </c>
      <c r="B142" s="1">
        <v>9606</v>
      </c>
      <c r="C142" s="1" t="s">
        <v>320</v>
      </c>
      <c r="D142" s="1" t="s">
        <v>140</v>
      </c>
      <c r="E142" s="2">
        <v>1.62139560207191</v>
      </c>
      <c r="F142" s="2">
        <v>4.6029241231403502</v>
      </c>
    </row>
    <row r="143" spans="1:6" x14ac:dyDescent="0.25">
      <c r="A143" s="1">
        <v>23269</v>
      </c>
      <c r="B143" s="1">
        <v>9606</v>
      </c>
      <c r="C143" s="1" t="s">
        <v>321</v>
      </c>
      <c r="D143" s="1" t="s">
        <v>141</v>
      </c>
      <c r="E143" s="2">
        <v>1.60106495633045</v>
      </c>
      <c r="F143" s="2">
        <v>1.8196601786528199</v>
      </c>
    </row>
    <row r="144" spans="1:6" x14ac:dyDescent="0.25">
      <c r="A144" s="1">
        <v>7164</v>
      </c>
      <c r="B144" s="1">
        <v>9606</v>
      </c>
      <c r="C144" s="1" t="s">
        <v>322</v>
      </c>
      <c r="D144" s="1" t="s">
        <v>142</v>
      </c>
      <c r="E144" s="2">
        <v>1.51155718097576</v>
      </c>
      <c r="F144" s="2">
        <v>1.4945108016222199</v>
      </c>
    </row>
    <row r="145" spans="1:6" x14ac:dyDescent="0.25">
      <c r="A145" s="1">
        <v>5970</v>
      </c>
      <c r="B145" s="1">
        <v>9606</v>
      </c>
      <c r="C145" s="1" t="s">
        <v>323</v>
      </c>
      <c r="D145" s="1" t="s">
        <v>143</v>
      </c>
      <c r="E145" s="2">
        <v>1.4576271830429599</v>
      </c>
      <c r="F145" s="2">
        <v>1.22810403295102</v>
      </c>
    </row>
    <row r="146" spans="1:6" x14ac:dyDescent="0.25">
      <c r="A146" s="1">
        <v>57504</v>
      </c>
      <c r="B146" s="1">
        <v>9606</v>
      </c>
      <c r="C146" s="1" t="s">
        <v>324</v>
      </c>
      <c r="D146" s="1" t="s">
        <v>144</v>
      </c>
      <c r="E146" s="2">
        <v>1.38213945010907</v>
      </c>
      <c r="F146" s="2">
        <v>1.98074919396153</v>
      </c>
    </row>
    <row r="147" spans="1:6" x14ac:dyDescent="0.25">
      <c r="A147" s="1">
        <v>81554</v>
      </c>
      <c r="B147" s="1">
        <v>9606</v>
      </c>
      <c r="C147" s="1" t="s">
        <v>325</v>
      </c>
      <c r="D147" s="1" t="s">
        <v>145</v>
      </c>
      <c r="E147" s="2">
        <v>1.3606827520857601</v>
      </c>
      <c r="F147" s="2">
        <v>0.267744392280024</v>
      </c>
    </row>
    <row r="148" spans="1:6" x14ac:dyDescent="0.25">
      <c r="A148" s="1">
        <v>7468</v>
      </c>
      <c r="B148" s="1">
        <v>9606</v>
      </c>
      <c r="C148" s="1" t="s">
        <v>326</v>
      </c>
      <c r="D148" s="1" t="s">
        <v>146</v>
      </c>
      <c r="E148" s="2">
        <v>1.3465939692164199</v>
      </c>
      <c r="F148" s="2">
        <v>1.60872011476406</v>
      </c>
    </row>
    <row r="149" spans="1:6" x14ac:dyDescent="0.25">
      <c r="A149" s="1">
        <v>11116</v>
      </c>
      <c r="B149" s="1">
        <v>9606</v>
      </c>
      <c r="C149" s="1" t="s">
        <v>327</v>
      </c>
      <c r="D149" s="1" t="s">
        <v>147</v>
      </c>
      <c r="E149" s="2">
        <v>1.28643390430321</v>
      </c>
      <c r="F149" s="2">
        <v>1.3019915757123799</v>
      </c>
    </row>
    <row r="150" spans="1:6" x14ac:dyDescent="0.25">
      <c r="A150" s="1">
        <v>7508</v>
      </c>
      <c r="B150" s="1">
        <v>9606</v>
      </c>
      <c r="C150" s="1" t="s">
        <v>328</v>
      </c>
      <c r="D150" s="1" t="s">
        <v>148</v>
      </c>
      <c r="E150" s="2">
        <v>1.26280075433437</v>
      </c>
      <c r="F150" s="2">
        <v>1.6547395432085701</v>
      </c>
    </row>
    <row r="151" spans="1:6" x14ac:dyDescent="0.25">
      <c r="A151" s="1">
        <v>6760</v>
      </c>
      <c r="B151" s="1">
        <v>9606</v>
      </c>
      <c r="C151" s="1" t="s">
        <v>329</v>
      </c>
      <c r="D151" s="1" t="s">
        <v>149</v>
      </c>
      <c r="E151" s="2">
        <v>1.2473708410405899</v>
      </c>
      <c r="F151" s="2">
        <v>1.5933160346344</v>
      </c>
    </row>
    <row r="152" spans="1:6" x14ac:dyDescent="0.25">
      <c r="A152" s="1">
        <v>546</v>
      </c>
      <c r="B152" s="1">
        <v>9606</v>
      </c>
      <c r="C152" s="1" t="s">
        <v>330</v>
      </c>
      <c r="D152" s="1" t="s">
        <v>150</v>
      </c>
      <c r="E152" s="2">
        <v>1.1865119732012299</v>
      </c>
      <c r="F152" s="2">
        <v>2.0944354648802399</v>
      </c>
    </row>
    <row r="153" spans="1:6" x14ac:dyDescent="0.25">
      <c r="A153" s="1">
        <v>57213</v>
      </c>
      <c r="B153" s="1">
        <v>9606</v>
      </c>
      <c r="C153" s="1" t="s">
        <v>331</v>
      </c>
      <c r="D153" s="1" t="s">
        <v>151</v>
      </c>
      <c r="E153" s="2">
        <v>1.18177108270285</v>
      </c>
      <c r="F153" s="2">
        <v>1.9789859640076199</v>
      </c>
    </row>
    <row r="154" spans="1:6" x14ac:dyDescent="0.25">
      <c r="A154" s="1">
        <v>166785</v>
      </c>
      <c r="B154" s="1">
        <v>9606</v>
      </c>
      <c r="C154" s="1" t="s">
        <v>332</v>
      </c>
      <c r="D154" s="1" t="s">
        <v>152</v>
      </c>
      <c r="E154" s="2">
        <v>1.1470795568485701</v>
      </c>
      <c r="F154" s="2">
        <v>3.16224545780028E-2</v>
      </c>
    </row>
    <row r="155" spans="1:6" x14ac:dyDescent="0.25">
      <c r="A155" s="1">
        <v>65057</v>
      </c>
      <c r="B155" s="1">
        <v>9606</v>
      </c>
      <c r="C155" s="1" t="s">
        <v>333</v>
      </c>
      <c r="D155" s="1" t="s">
        <v>153</v>
      </c>
      <c r="E155" s="2">
        <v>1.01322090173031</v>
      </c>
      <c r="F155" s="2">
        <v>0.43402747605647601</v>
      </c>
    </row>
    <row r="156" spans="1:6" x14ac:dyDescent="0.25">
      <c r="A156" s="1">
        <v>8500</v>
      </c>
      <c r="B156" s="1">
        <v>9606</v>
      </c>
      <c r="C156" s="1" t="s">
        <v>334</v>
      </c>
      <c r="D156" s="1" t="s">
        <v>154</v>
      </c>
      <c r="E156" s="2">
        <v>1.0038228729237799</v>
      </c>
      <c r="F156" s="2">
        <v>1.47548316957322</v>
      </c>
    </row>
    <row r="157" spans="1:6" x14ac:dyDescent="0.25">
      <c r="A157" s="1">
        <v>207</v>
      </c>
      <c r="B157" s="1">
        <v>9606</v>
      </c>
      <c r="C157" s="1" t="s">
        <v>335</v>
      </c>
      <c r="D157" s="1" t="s">
        <v>155</v>
      </c>
      <c r="E157" s="2">
        <v>1.00157256924104</v>
      </c>
      <c r="F157" s="2">
        <v>0.13378918849326399</v>
      </c>
    </row>
    <row r="158" spans="1:6" x14ac:dyDescent="0.25">
      <c r="A158" s="1">
        <v>2444</v>
      </c>
      <c r="B158" s="1">
        <v>9606</v>
      </c>
      <c r="C158" s="1" t="s">
        <v>336</v>
      </c>
      <c r="D158" s="1" t="s">
        <v>156</v>
      </c>
      <c r="E158" s="2">
        <v>0.95946815858179202</v>
      </c>
      <c r="F158" s="2">
        <v>7.9147087340543401</v>
      </c>
    </row>
    <row r="159" spans="1:6" x14ac:dyDescent="0.25">
      <c r="A159" s="1">
        <v>25911</v>
      </c>
      <c r="B159" s="1">
        <v>9606</v>
      </c>
      <c r="C159" s="1" t="s">
        <v>337</v>
      </c>
      <c r="D159" s="1" t="s">
        <v>157</v>
      </c>
      <c r="E159" s="2">
        <v>0.93358282646685198</v>
      </c>
      <c r="F159" s="2">
        <v>0.62785031573535799</v>
      </c>
    </row>
    <row r="160" spans="1:6" x14ac:dyDescent="0.25">
      <c r="A160" s="1">
        <v>81037</v>
      </c>
      <c r="B160" s="1">
        <v>9606</v>
      </c>
      <c r="C160" s="1" t="s">
        <v>338</v>
      </c>
      <c r="D160" s="1" t="s">
        <v>158</v>
      </c>
      <c r="E160" s="2">
        <v>0.91073124036835995</v>
      </c>
      <c r="F160" s="2">
        <v>0.430636694576225</v>
      </c>
    </row>
    <row r="161" spans="1:6" x14ac:dyDescent="0.25">
      <c r="A161" s="1">
        <v>2177</v>
      </c>
      <c r="B161" s="1">
        <v>9606</v>
      </c>
      <c r="C161" s="1" t="s">
        <v>339</v>
      </c>
      <c r="D161" s="1" t="s">
        <v>159</v>
      </c>
      <c r="E161" s="2">
        <v>0.87228280791025303</v>
      </c>
      <c r="F161" s="2">
        <v>0.67109296922468697</v>
      </c>
    </row>
    <row r="162" spans="1:6" x14ac:dyDescent="0.25">
      <c r="A162" s="1">
        <v>84939</v>
      </c>
      <c r="B162" s="1">
        <v>9606</v>
      </c>
      <c r="C162" s="1" t="s">
        <v>340</v>
      </c>
      <c r="D162" s="1" t="s">
        <v>160</v>
      </c>
      <c r="E162" s="2">
        <v>0.83942087685821098</v>
      </c>
      <c r="F162" s="2">
        <v>1.56130566737203</v>
      </c>
    </row>
    <row r="163" spans="1:6" x14ac:dyDescent="0.25">
      <c r="A163" s="1">
        <v>26060</v>
      </c>
      <c r="B163" s="1">
        <v>9606</v>
      </c>
      <c r="C163" s="1" t="s">
        <v>341</v>
      </c>
      <c r="D163" s="1" t="s">
        <v>161</v>
      </c>
      <c r="E163" s="2">
        <v>0.79127875881543897</v>
      </c>
      <c r="F163" s="2">
        <v>0.66752700045939894</v>
      </c>
    </row>
    <row r="164" spans="1:6" x14ac:dyDescent="0.25">
      <c r="A164" s="1">
        <v>84916</v>
      </c>
      <c r="B164" s="1">
        <v>9606</v>
      </c>
      <c r="C164" s="1" t="s">
        <v>342</v>
      </c>
      <c r="D164" s="1" t="s">
        <v>162</v>
      </c>
      <c r="E164" s="2">
        <v>0.78913829452311701</v>
      </c>
      <c r="F164" s="2">
        <v>1.2988792807787599</v>
      </c>
    </row>
    <row r="165" spans="1:6" x14ac:dyDescent="0.25">
      <c r="A165" s="1">
        <v>6018</v>
      </c>
      <c r="B165" s="1">
        <v>9606</v>
      </c>
      <c r="C165" s="1" t="s">
        <v>343</v>
      </c>
      <c r="D165" s="1" t="s">
        <v>163</v>
      </c>
      <c r="E165" s="2">
        <v>0.76497385586423805</v>
      </c>
      <c r="F165" s="2">
        <v>0.70851405971380399</v>
      </c>
    </row>
    <row r="166" spans="1:6" x14ac:dyDescent="0.25">
      <c r="A166" s="1">
        <v>4302</v>
      </c>
      <c r="B166" s="1">
        <v>9606</v>
      </c>
      <c r="C166" s="1" t="s">
        <v>344</v>
      </c>
      <c r="D166" s="1" t="s">
        <v>164</v>
      </c>
      <c r="E166" s="2">
        <v>0.74668889351202905</v>
      </c>
      <c r="F166" s="2">
        <v>0.65164737441892995</v>
      </c>
    </row>
    <row r="167" spans="1:6" x14ac:dyDescent="0.25">
      <c r="A167" s="1">
        <v>672</v>
      </c>
      <c r="B167" s="1">
        <v>9606</v>
      </c>
      <c r="C167" s="1" t="s">
        <v>345</v>
      </c>
      <c r="D167" s="1" t="s">
        <v>165</v>
      </c>
      <c r="E167" s="2">
        <v>0.73406079076568798</v>
      </c>
      <c r="F167" s="2">
        <v>0.43650005884940302</v>
      </c>
    </row>
    <row r="168" spans="1:6" x14ac:dyDescent="0.25">
      <c r="A168" s="1">
        <v>8795</v>
      </c>
      <c r="B168" s="1">
        <v>9606</v>
      </c>
      <c r="C168" s="1" t="s">
        <v>346</v>
      </c>
      <c r="D168" s="1" t="s">
        <v>166</v>
      </c>
      <c r="E168" s="2">
        <v>0.70717745129549103</v>
      </c>
      <c r="F168" s="2">
        <v>0.554662559893634</v>
      </c>
    </row>
    <row r="169" spans="1:6" x14ac:dyDescent="0.25">
      <c r="A169" s="1">
        <v>55215</v>
      </c>
      <c r="B169" s="1">
        <v>9606</v>
      </c>
      <c r="C169" s="1" t="s">
        <v>347</v>
      </c>
      <c r="D169" s="1" t="s">
        <v>167</v>
      </c>
      <c r="E169" s="2">
        <v>0.70214170926585595</v>
      </c>
      <c r="F169" s="2">
        <v>1.0605531520764999</v>
      </c>
    </row>
    <row r="170" spans="1:6" x14ac:dyDescent="0.25">
      <c r="A170" s="1">
        <v>4863</v>
      </c>
      <c r="B170" s="1">
        <v>9606</v>
      </c>
      <c r="C170" s="1" t="s">
        <v>348</v>
      </c>
      <c r="D170" s="1" t="s">
        <v>168</v>
      </c>
      <c r="E170" s="2">
        <v>0.674128705656031</v>
      </c>
      <c r="F170" s="2">
        <v>0.30998535437779901</v>
      </c>
    </row>
    <row r="171" spans="1:6" x14ac:dyDescent="0.25">
      <c r="A171" s="1">
        <v>26039</v>
      </c>
      <c r="B171" s="1">
        <v>9606</v>
      </c>
      <c r="C171" s="1" t="s">
        <v>349</v>
      </c>
      <c r="D171" s="1" t="s">
        <v>169</v>
      </c>
      <c r="E171" s="2">
        <v>0.66119467884518002</v>
      </c>
      <c r="F171" s="2">
        <v>2.24768640078458</v>
      </c>
    </row>
    <row r="172" spans="1:6" x14ac:dyDescent="0.25">
      <c r="A172" s="1">
        <v>2178</v>
      </c>
      <c r="B172" s="1">
        <v>9606</v>
      </c>
      <c r="C172" s="1" t="s">
        <v>350</v>
      </c>
      <c r="D172" s="1" t="s">
        <v>170</v>
      </c>
      <c r="E172" s="2">
        <v>0.58299688095174296</v>
      </c>
      <c r="F172" s="2">
        <v>0.67242502517625402</v>
      </c>
    </row>
    <row r="173" spans="1:6" x14ac:dyDescent="0.25">
      <c r="A173" s="1">
        <v>9232</v>
      </c>
      <c r="B173" s="1">
        <v>9606</v>
      </c>
      <c r="C173" s="1" t="s">
        <v>351</v>
      </c>
      <c r="D173" s="1" t="s">
        <v>171</v>
      </c>
      <c r="E173" s="2">
        <v>0.57700083220327703</v>
      </c>
      <c r="F173" s="2">
        <v>0.35822706659875098</v>
      </c>
    </row>
    <row r="174" spans="1:6" x14ac:dyDescent="0.25">
      <c r="A174" s="1">
        <v>8797</v>
      </c>
      <c r="B174" s="1">
        <v>9606</v>
      </c>
      <c r="C174" s="1" t="s">
        <v>352</v>
      </c>
      <c r="D174" s="1" t="s">
        <v>172</v>
      </c>
      <c r="E174" s="2">
        <v>0.57309947433753805</v>
      </c>
      <c r="F174" s="2">
        <v>0.38409134192809402</v>
      </c>
    </row>
    <row r="175" spans="1:6" x14ac:dyDescent="0.25">
      <c r="A175" s="1">
        <v>326625</v>
      </c>
      <c r="B175" s="1">
        <v>9606</v>
      </c>
      <c r="C175" s="1" t="s">
        <v>353</v>
      </c>
      <c r="D175" s="1" t="s">
        <v>173</v>
      </c>
      <c r="E175" s="2">
        <v>0.568244656956017</v>
      </c>
      <c r="F175" s="2">
        <v>1.1321681902549099</v>
      </c>
    </row>
    <row r="176" spans="1:6" x14ac:dyDescent="0.25">
      <c r="A176" s="1">
        <v>5894</v>
      </c>
      <c r="B176" s="1">
        <v>9606</v>
      </c>
      <c r="C176" s="1" t="s">
        <v>354</v>
      </c>
      <c r="D176" s="1" t="s">
        <v>174</v>
      </c>
      <c r="E176" s="2">
        <v>0.55766462154423302</v>
      </c>
      <c r="F176" s="2">
        <v>1.2197038942678999</v>
      </c>
    </row>
    <row r="177" spans="1:6" x14ac:dyDescent="0.25">
      <c r="A177" s="1">
        <v>10078</v>
      </c>
      <c r="B177" s="1">
        <v>9606</v>
      </c>
      <c r="C177" s="1" t="s">
        <v>355</v>
      </c>
      <c r="D177" s="1" t="s">
        <v>175</v>
      </c>
      <c r="E177" s="2">
        <v>0.55643426537348795</v>
      </c>
      <c r="F177" s="2">
        <v>1.29903412349085</v>
      </c>
    </row>
    <row r="178" spans="1:6" x14ac:dyDescent="0.25">
      <c r="A178" s="1">
        <v>10956</v>
      </c>
      <c r="B178" s="1">
        <v>9606</v>
      </c>
      <c r="C178" s="1" t="s">
        <v>356</v>
      </c>
      <c r="D178" s="1" t="s">
        <v>176</v>
      </c>
      <c r="E178" s="2">
        <v>0.52813693786494897</v>
      </c>
      <c r="F178" s="2">
        <v>1.68076720143493</v>
      </c>
    </row>
    <row r="179" spans="1:6" x14ac:dyDescent="0.25">
      <c r="A179" s="1">
        <v>5877</v>
      </c>
      <c r="B179" s="1">
        <v>9606</v>
      </c>
      <c r="C179" s="1" t="s">
        <v>357</v>
      </c>
      <c r="D179" s="1" t="s">
        <v>177</v>
      </c>
      <c r="E179" s="2">
        <v>0.51772829904358797</v>
      </c>
      <c r="F179" s="2">
        <v>1.62783701540208</v>
      </c>
    </row>
  </sheetData>
  <autoFilter ref="I1:I179" xr:uid="{F930A3BE-BE62-4C15-BA1A-87889831E030}">
    <sortState xmlns:xlrd2="http://schemas.microsoft.com/office/spreadsheetml/2017/richdata2" ref="H2:I179">
      <sortCondition descending="1" ref="I1:I179"/>
    </sortState>
  </autoFilter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20:35:18Z</dcterms:created>
  <dcterms:modified xsi:type="dcterms:W3CDTF">2023-01-16T00:37:15Z</dcterms:modified>
</cp:coreProperties>
</file>